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0" yWindow="0" windowWidth="25600" windowHeight="14620" tabRatio="906"/>
  </bookViews>
  <sheets>
    <sheet name="Table S4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7" i="6" l="1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</calcChain>
</file>

<file path=xl/sharedStrings.xml><?xml version="1.0" encoding="utf-8"?>
<sst xmlns="http://schemas.openxmlformats.org/spreadsheetml/2006/main" count="715" uniqueCount="312">
  <si>
    <t>Order</t>
  </si>
  <si>
    <t>Read name</t>
  </si>
  <si>
    <t>flag</t>
  </si>
  <si>
    <t>pos</t>
  </si>
  <si>
    <t>HS27_10069:5:1106:5594:17523</t>
  </si>
  <si>
    <t>24S76M</t>
  </si>
  <si>
    <t>*</t>
  </si>
  <si>
    <t>35M65S</t>
  </si>
  <si>
    <t>98M2S</t>
  </si>
  <si>
    <t>HS27_10069:5:1109:11574:87254</t>
  </si>
  <si>
    <t>30M70S</t>
  </si>
  <si>
    <t>77M23S</t>
  </si>
  <si>
    <t>100M</t>
  </si>
  <si>
    <t>HS27_10069:5:1110:18342:73107</t>
  </si>
  <si>
    <t>45M55S</t>
  </si>
  <si>
    <t>38S62M</t>
  </si>
  <si>
    <t>HS27_10069:5:1111:9338:94861</t>
  </si>
  <si>
    <t>63S37M</t>
  </si>
  <si>
    <t>30S70M</t>
  </si>
  <si>
    <t>HS27_10069:5:1112:4343:15060</t>
  </si>
  <si>
    <t>HS27_10069:5:1208:2315:96902</t>
  </si>
  <si>
    <t>46S54M</t>
  </si>
  <si>
    <t>59M41S</t>
  </si>
  <si>
    <t>28S72M</t>
  </si>
  <si>
    <t>HS27_10069:5:1215:3649:33140</t>
  </si>
  <si>
    <t>56M44S</t>
  </si>
  <si>
    <t>47M53S</t>
  </si>
  <si>
    <t>HS27_10069:5:1304:4281:97259</t>
  </si>
  <si>
    <t>32S68M</t>
  </si>
  <si>
    <t>HS27_10069:5:1305:15951:34012</t>
  </si>
  <si>
    <t>62M38S</t>
  </si>
  <si>
    <t>46M54S</t>
  </si>
  <si>
    <t>HS27_10069:5:2107:6159:52132</t>
  </si>
  <si>
    <t>57M43S</t>
  </si>
  <si>
    <t>48M52S</t>
  </si>
  <si>
    <t>HS27_10069:5:2112:21191:39790</t>
  </si>
  <si>
    <t>50M50S</t>
  </si>
  <si>
    <t>41S59M</t>
  </si>
  <si>
    <t>19S81M</t>
  </si>
  <si>
    <t>HS27_10069:5:2112:5706:15690</t>
  </si>
  <si>
    <t>34M66S</t>
  </si>
  <si>
    <t>24S9M1D67M</t>
  </si>
  <si>
    <t>4S9M1D87M</t>
  </si>
  <si>
    <t>NA</t>
  </si>
  <si>
    <t>HS27_10069:5:2113:6276:97164</t>
  </si>
  <si>
    <t>40M60S</t>
  </si>
  <si>
    <t>67M33S</t>
  </si>
  <si>
    <t>HS27_10069:5:2115:4125:69178</t>
  </si>
  <si>
    <t>1S45M54S</t>
  </si>
  <si>
    <t>63M37S</t>
  </si>
  <si>
    <t>3S97M</t>
  </si>
  <si>
    <t>HS27_10069:5:2115:9037:11484</t>
  </si>
  <si>
    <t>42M58S</t>
  </si>
  <si>
    <t>94M6S</t>
  </si>
  <si>
    <t>HS27_10069:5:2206:7945:85196</t>
  </si>
  <si>
    <t>31M69S</t>
  </si>
  <si>
    <t>22S78M</t>
  </si>
  <si>
    <t>HS27_10069:5:2208:9507:89487</t>
  </si>
  <si>
    <t>75M25S</t>
  </si>
  <si>
    <t>70S30M</t>
  </si>
  <si>
    <t>HS27_10069:5:2210:14369:52633</t>
  </si>
  <si>
    <t>78M22S</t>
  </si>
  <si>
    <t>11S89M</t>
  </si>
  <si>
    <t>HS27_10069:5:2211:16800:42341</t>
  </si>
  <si>
    <t>29S8M2D63M</t>
  </si>
  <si>
    <t>HS27_10069:5:2212:11202:14902</t>
  </si>
  <si>
    <t>64S36M</t>
  </si>
  <si>
    <t>68M32S</t>
  </si>
  <si>
    <t>HS27_10069:5:2214:14715:25127</t>
  </si>
  <si>
    <t>2S64M34S</t>
  </si>
  <si>
    <t>52M48S</t>
  </si>
  <si>
    <t>HS27_10069:5:2215:21182:54603</t>
  </si>
  <si>
    <t>47S53M</t>
  </si>
  <si>
    <t>HS27_10069:5:2308:12752:64570</t>
  </si>
  <si>
    <t>3S42M55S</t>
  </si>
  <si>
    <t>29S71M</t>
  </si>
  <si>
    <t>HS27_10069:5:2309:14841:69333</t>
  </si>
  <si>
    <t>74M26S</t>
  </si>
  <si>
    <t>HS27_10069:5:1203:16050:74377</t>
  </si>
  <si>
    <t>HS27_10069:5:1204:4472:75966</t>
  </si>
  <si>
    <t>61S39M</t>
  </si>
  <si>
    <t>HS27_10069:5:1207:16884:40966</t>
  </si>
  <si>
    <t>HS27_10069:5:1208:16743:22928</t>
  </si>
  <si>
    <t>55S19M26S</t>
  </si>
  <si>
    <t>68S32M</t>
  </si>
  <si>
    <t>HS27_10069:5:1209:11513:36638</t>
  </si>
  <si>
    <t>57S43M</t>
  </si>
  <si>
    <t>HS27_10069:5:1213:6463:76100</t>
  </si>
  <si>
    <t>51M49S</t>
  </si>
  <si>
    <t>HS27_10069:5:1214:7692:22121</t>
  </si>
  <si>
    <t>44M56S</t>
  </si>
  <si>
    <t>35S65M</t>
  </si>
  <si>
    <t>HS27_10069:5:1301:10835:25542</t>
  </si>
  <si>
    <t>HS27_10069:5:2204:10575:18339</t>
  </si>
  <si>
    <t>67S33M</t>
  </si>
  <si>
    <t>76M24S</t>
  </si>
  <si>
    <t>HS27_10069:5:2205:5629:73168</t>
  </si>
  <si>
    <t>70M30S</t>
  </si>
  <si>
    <t>58S42M</t>
  </si>
  <si>
    <t>HS27_10069:5:2213:1201:64048</t>
  </si>
  <si>
    <t>32M68S</t>
  </si>
  <si>
    <t>12S18M70S</t>
  </si>
  <si>
    <t>HS27_10069:5:1104:4202:56255</t>
  </si>
  <si>
    <t>99M1S</t>
  </si>
  <si>
    <t>32S19M49S</t>
  </si>
  <si>
    <t>28S25M47S</t>
  </si>
  <si>
    <t>HS27_10069:5:1111:17250:49004</t>
  </si>
  <si>
    <t>46S22M32S</t>
  </si>
  <si>
    <t>82S18M</t>
  </si>
  <si>
    <t>HS27_10069:5:1201:17830:77127</t>
  </si>
  <si>
    <t>20M1D80M</t>
  </si>
  <si>
    <t>4S18M78S</t>
  </si>
  <si>
    <t>HS27_10069:5:1201:6297:36367</t>
  </si>
  <si>
    <t>14S18M68S</t>
  </si>
  <si>
    <t>HS27_10069:5:1203:20833:5411</t>
  </si>
  <si>
    <t>20S19M61S</t>
  </si>
  <si>
    <t>51S29M20S</t>
  </si>
  <si>
    <t>HS27_10069:5:1203:8130:48902</t>
  </si>
  <si>
    <t>72S26M2S</t>
  </si>
  <si>
    <t>HS27_10069:5:1205:8567:59408</t>
  </si>
  <si>
    <t>59S18M23S</t>
  </si>
  <si>
    <t>HS27_10069:5:1210:8760:60414</t>
  </si>
  <si>
    <t>32S18M50S</t>
  </si>
  <si>
    <t>69S18M13S</t>
  </si>
  <si>
    <t>HS27_10069:5:1213:13223:36800</t>
  </si>
  <si>
    <t>39S18M43S</t>
  </si>
  <si>
    <t>22S18M60S</t>
  </si>
  <si>
    <t>HS27_10069:5:1214:19848:22823</t>
  </si>
  <si>
    <t>92M8S</t>
  </si>
  <si>
    <t>1S18M81S</t>
  </si>
  <si>
    <t>56S22M22S</t>
  </si>
  <si>
    <t>HS27_10069:5:1315:11157:58553</t>
  </si>
  <si>
    <t>5S20M75S</t>
  </si>
  <si>
    <t>8S18M74S</t>
  </si>
  <si>
    <t>HS27_10069:5:2101:21319:18696</t>
  </si>
  <si>
    <t>2S18M80S</t>
  </si>
  <si>
    <t>HS27_10069:5:2106:12351:3815</t>
  </si>
  <si>
    <t>19S20M61S</t>
  </si>
  <si>
    <t>HS27_10069:5:2106:19665:53506</t>
  </si>
  <si>
    <t>9S21M70S</t>
  </si>
  <si>
    <t>80S19M1S</t>
  </si>
  <si>
    <t>HS27_10069:5:2112:19064:60793</t>
  </si>
  <si>
    <t>10S10M1D12M68S</t>
  </si>
  <si>
    <t>27S22M51S</t>
  </si>
  <si>
    <t>HS27_10069:5:2113:13164:92566</t>
  </si>
  <si>
    <t>47S20M33S</t>
  </si>
  <si>
    <t>HS27_10069:5:2116:14556:6394</t>
  </si>
  <si>
    <t>2S98M</t>
  </si>
  <si>
    <t>69S28M3S</t>
  </si>
  <si>
    <t>HS27_10069:5:2201:14053:8708</t>
  </si>
  <si>
    <t>6S19M75S</t>
  </si>
  <si>
    <t>20S18M62S</t>
  </si>
  <si>
    <t>HS27_10069:5:2307:13471:38811</t>
  </si>
  <si>
    <t>61S19M20S</t>
  </si>
  <si>
    <t>3S19M78S</t>
  </si>
  <si>
    <t>HS27_10069:5:2311:7542:35483</t>
  </si>
  <si>
    <t>HS27_10069:5:2312:16199:89227</t>
  </si>
  <si>
    <t>HS27_10069:5:2315:3623:63884</t>
  </si>
  <si>
    <t>62S20M18S</t>
  </si>
  <si>
    <t>51S23M26S</t>
  </si>
  <si>
    <t>HS27_10069:5:1102:20851:95904</t>
  </si>
  <si>
    <t>HS27_10069:5:1106:6551:68393</t>
  </si>
  <si>
    <t>85M15S</t>
  </si>
  <si>
    <t>72S22M6S</t>
  </si>
  <si>
    <t>HS27_10069:5:1113:11734:33878</t>
  </si>
  <si>
    <t>64S21M15S</t>
  </si>
  <si>
    <t>HS27_10069:5:1114:5347:83040</t>
  </si>
  <si>
    <t>20S80M</t>
  </si>
  <si>
    <t>HS27_10069:5:1115:2409:48824</t>
  </si>
  <si>
    <t>HS27_10069:5:1204:20215:62617</t>
  </si>
  <si>
    <t>30S18M52S</t>
  </si>
  <si>
    <t>HS27_10069:5:1206:9870:93937</t>
  </si>
  <si>
    <t>HS27_10069:5:1208:13625:86632</t>
  </si>
  <si>
    <t>1S98M1S</t>
  </si>
  <si>
    <t>59S26M15S</t>
  </si>
  <si>
    <t>HS27_10069:5:1216:1105:8344</t>
  </si>
  <si>
    <t>1S99M</t>
  </si>
  <si>
    <t>HS27_10069:5:1301:7670:38248</t>
  </si>
  <si>
    <t>84M16S</t>
  </si>
  <si>
    <t>25M75S</t>
  </si>
  <si>
    <t>96M4S</t>
  </si>
  <si>
    <t>HS27_10069:5:1305:17116:88509</t>
  </si>
  <si>
    <t>78S22M</t>
  </si>
  <si>
    <t>HS27_10069:5:2101:7408:48649</t>
  </si>
  <si>
    <t>17S22M61S</t>
  </si>
  <si>
    <t>HS27_10069:5:2203:1567:7542</t>
  </si>
  <si>
    <t>37S18M45S</t>
  </si>
  <si>
    <t>HS27_10069:5:2204:15438:3689</t>
  </si>
  <si>
    <t>HS27_10069:5:2209:4172:63446</t>
  </si>
  <si>
    <t>HS27_10069:5:2211:11200:99759</t>
  </si>
  <si>
    <t>HS27_10069:5:2213:20332:98572</t>
  </si>
  <si>
    <t>55S22M23S</t>
  </si>
  <si>
    <t>HS27_10069:5:2215:13315:43398</t>
  </si>
  <si>
    <t>79S19M2S</t>
  </si>
  <si>
    <t>HS27_10069:5:2216:3291:35706</t>
  </si>
  <si>
    <t>HS27_10069:5:2311:5486:37514</t>
  </si>
  <si>
    <t>HS27_10069:5:2316:14719:62056</t>
  </si>
  <si>
    <t>HS27_10069:5:1205:15800:70423</t>
  </si>
  <si>
    <t>23M1I11M65S</t>
  </si>
  <si>
    <t>HS27_10069:5:2204:12083:20675</t>
  </si>
  <si>
    <t>3S18M79S</t>
  </si>
  <si>
    <t>HS27_10069:5:2209:6490:82419</t>
  </si>
  <si>
    <t>31S69M</t>
  </si>
  <si>
    <t>HS27_10069:5:2212:9204:95630</t>
  </si>
  <si>
    <t>60S34M6S</t>
  </si>
  <si>
    <t>Decision</t>
  </si>
  <si>
    <t>HS27_10069:5:1110:2636:82640</t>
  </si>
  <si>
    <t>47M1I8M44S</t>
  </si>
  <si>
    <t>10S48M1I8M33S</t>
  </si>
  <si>
    <t>43S47M10S</t>
  </si>
  <si>
    <t>54S46M</t>
  </si>
  <si>
    <t>False positive</t>
  </si>
  <si>
    <t>HS27_10069:5:1114:8604:13835</t>
  </si>
  <si>
    <t>63S9M1I14M1D7M6S</t>
  </si>
  <si>
    <t>28M1I71M</t>
  </si>
  <si>
    <t>34S66M</t>
  </si>
  <si>
    <t>HS27_10069:5:1202:2994:66341</t>
  </si>
  <si>
    <t>39S61M</t>
  </si>
  <si>
    <t>48S52M</t>
  </si>
  <si>
    <t>44S11M1I44M</t>
  </si>
  <si>
    <t>35S11M1I53M</t>
  </si>
  <si>
    <t>HS27_10069:5:1213:12681:16221</t>
  </si>
  <si>
    <t>54S18M1D14M14S</t>
  </si>
  <si>
    <t>79M21S</t>
  </si>
  <si>
    <t>HS27_10069:5:1316:12719:66678</t>
  </si>
  <si>
    <t>11S30M59S</t>
  </si>
  <si>
    <t>HS27_10069:5:2102:11521:100692</t>
  </si>
  <si>
    <t>HS27_10069:5:2106:13718:10210</t>
  </si>
  <si>
    <t>27S68M5S</t>
  </si>
  <si>
    <t>HS27_10069:5:2306:21373:41263</t>
  </si>
  <si>
    <t>70S24M6S</t>
  </si>
  <si>
    <t>55M45S</t>
  </si>
  <si>
    <t>HS27_10069:5:1212:16407:8282</t>
  </si>
  <si>
    <t>1S40M59S</t>
  </si>
  <si>
    <t>Not enough evidence</t>
  </si>
  <si>
    <t>HS27_10069:5:1304:20598:51886</t>
  </si>
  <si>
    <t>35S30M35S</t>
  </si>
  <si>
    <t>HS27_10069:5:2115:3081:47885</t>
  </si>
  <si>
    <t>27S73M</t>
  </si>
  <si>
    <t>54S43M3S</t>
  </si>
  <si>
    <t>65S35M</t>
  </si>
  <si>
    <t>HS27_10069:5:2210:7800:47726</t>
  </si>
  <si>
    <t>1S43M56S</t>
  </si>
  <si>
    <t>HS27_10069:5:2216:1910:46288</t>
  </si>
  <si>
    <t>53S26M1D6M15S</t>
  </si>
  <si>
    <t>25S75M</t>
  </si>
  <si>
    <t>HS27_10069:5:2311:5662:76763</t>
  </si>
  <si>
    <t>30S67M3S</t>
  </si>
  <si>
    <t>77S23M</t>
  </si>
  <si>
    <t>38M62S</t>
  </si>
  <si>
    <t>HS27_10069:5:1308:7038:73704</t>
  </si>
  <si>
    <t>35S31M34S</t>
  </si>
  <si>
    <t>1S31M68S</t>
  </si>
  <si>
    <t>86M14S</t>
  </si>
  <si>
    <t>don't know</t>
  </si>
  <si>
    <t>HS27_10069:5:1309:4449:71380</t>
  </si>
  <si>
    <t>59S41M</t>
  </si>
  <si>
    <t>24S21M55S</t>
  </si>
  <si>
    <t>HS27_10069:5:1111:1713:83828</t>
  </si>
  <si>
    <t>8S17M1D14M61S</t>
  </si>
  <si>
    <t>74S11M1D15M</t>
  </si>
  <si>
    <t>Wrong ; mapping portion the same in both genomes</t>
  </si>
  <si>
    <t>HS27_10069:5:2305:19427:61618</t>
  </si>
  <si>
    <t>73M27S</t>
  </si>
  <si>
    <t>HS27_10069:5:1304:12587:54335</t>
  </si>
  <si>
    <t>41M59S</t>
  </si>
  <si>
    <t>Green highlights the read with evidence from either Schisto and HIV</t>
  </si>
  <si>
    <t>Grey colour indicates false mappings detected by much better mappings in the other genome</t>
  </si>
  <si>
    <t>Yellow highlights indicate confident mappings in the read</t>
  </si>
  <si>
    <r>
      <t>Alignment</t>
    </r>
    <r>
      <rPr>
        <b/>
        <vertAlign val="superscript"/>
        <sz val="12"/>
        <color theme="1"/>
        <rFont val="Arial"/>
      </rPr>
      <t>1</t>
    </r>
  </si>
  <si>
    <r>
      <t>Overlap length</t>
    </r>
    <r>
      <rPr>
        <b/>
        <vertAlign val="superscript"/>
        <sz val="12"/>
        <color theme="1"/>
        <rFont val="Arial"/>
      </rPr>
      <t>2</t>
    </r>
  </si>
  <si>
    <t xml:space="preserve">2 The overlap length indicates where the total perfect match to the schistosome and HIV genomes exceeds the read length.  N/A indicates where an imperfect mapping is found (e.g. containing deletions) and it is not possible to calculate and overlap length </t>
  </si>
  <si>
    <t>first read aligned to HIV</t>
  </si>
  <si>
    <t>chromosome</t>
  </si>
  <si>
    <t>ZW</t>
  </si>
  <si>
    <t>Chr 1 (unplaced scaffold, SC_0034)</t>
  </si>
  <si>
    <t>Chr 1 (unplaced, SC_0010)</t>
  </si>
  <si>
    <t>Chr 2 (unplaced, SC_0213)</t>
  </si>
  <si>
    <t>unplaced scaffold, SC_0213</t>
  </si>
  <si>
    <t>unplaced scaffold, SC_0160</t>
  </si>
  <si>
    <t>unplaced scaffold, SC_0277</t>
  </si>
  <si>
    <t>unplaced scaffold, SC_0136</t>
  </si>
  <si>
    <t>unplaced scaffold, SC_0080</t>
  </si>
  <si>
    <t>unplaced scaffold, SC_0283</t>
  </si>
  <si>
    <t>unplaced scaffold, SC_0097</t>
  </si>
  <si>
    <t>unplaced scaffold, SC_0196</t>
  </si>
  <si>
    <t>unplaced scaffold, SC_0186</t>
  </si>
  <si>
    <t>unplaced scaffold, SC_0013</t>
  </si>
  <si>
    <t>unplaced scaffold, SC_0142</t>
  </si>
  <si>
    <t>unplaced scaffold, SC_0129</t>
  </si>
  <si>
    <t>unplaced scaffold, SC_0314</t>
  </si>
  <si>
    <t>Chr1 (unplaced scaffold, SC_0135)</t>
  </si>
  <si>
    <t>unplaced scaffold, SC_0166</t>
  </si>
  <si>
    <r>
      <t xml:space="preserve">first read aligned to </t>
    </r>
    <r>
      <rPr>
        <b/>
        <i/>
        <sz val="12"/>
        <color theme="1"/>
        <rFont val="Arial"/>
      </rPr>
      <t>S. mansoni</t>
    </r>
  </si>
  <si>
    <t>second read aligned to HIV</t>
  </si>
  <si>
    <r>
      <t xml:space="preserve">second read aligned to </t>
    </r>
    <r>
      <rPr>
        <b/>
        <i/>
        <sz val="12"/>
        <color theme="1"/>
        <rFont val="Arial"/>
      </rPr>
      <t>S. mansoni</t>
    </r>
  </si>
  <si>
    <r>
      <t>second read aligned to</t>
    </r>
    <r>
      <rPr>
        <b/>
        <i/>
        <sz val="12"/>
        <color theme="1"/>
        <rFont val="Arial"/>
      </rPr>
      <t xml:space="preserve"> S. mansoni</t>
    </r>
  </si>
  <si>
    <t>unplaced scaffold, SC_0226</t>
  </si>
  <si>
    <t>unplaced scaffold, SC_0457</t>
  </si>
  <si>
    <t>unplaced scaffold, SC_0255</t>
  </si>
  <si>
    <t>unplaced scaffold, SC_0203</t>
  </si>
  <si>
    <t>mitochondria</t>
  </si>
  <si>
    <t>Chr 1 (unplaced scaffold, SC_0122)</t>
  </si>
  <si>
    <t>unplaced scaffold, SC_2156</t>
  </si>
  <si>
    <t>unplaced scaffold, SC_0049</t>
  </si>
  <si>
    <t>unplaced scaffold, SC_0241</t>
  </si>
  <si>
    <t>unplaced scaffold, SC_0125</t>
  </si>
  <si>
    <t>unplaced scaffold, SC_0222</t>
  </si>
  <si>
    <t xml:space="preserve">1 Alignments are shown in compact CIGAR format, where the number of matches (M), Soft-clippings (S) and deletions (D) are indicated by a simple text string  </t>
  </si>
  <si>
    <t xml:space="preserve">1 Alignments are shown in compact CIGAR format, where the number of matches (M), Soft-clippings (S) and deletions (D) are indicated by a simple text string, e.g. 24S76M describes an alignment of its last 76 matches   </t>
  </si>
  <si>
    <t>1 Alignments are shown in compact CIGAR format, where the number of matches (M), Soft-clippings (S) and deletions (D) are indicated by a simple text string</t>
  </si>
  <si>
    <t xml:space="preserve">S4 Table. Detailed WGS sequencing data with all the first and second Illumina reads mapping to HIV-1 and Schistosoma mansoni geno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b/>
      <sz val="10"/>
      <name val="Arial"/>
    </font>
    <font>
      <b/>
      <sz val="14"/>
      <name val="Arial"/>
    </font>
    <font>
      <b/>
      <vertAlign val="superscript"/>
      <sz val="12"/>
      <color theme="1"/>
      <name val="Arial"/>
    </font>
    <font>
      <sz val="1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2" borderId="0" xfId="0" applyFill="1"/>
    <xf numFmtId="0" fontId="4" fillId="2" borderId="3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2" borderId="2" xfId="0" applyFont="1" applyFill="1" applyBorder="1" applyAlignment="1"/>
    <xf numFmtId="0" fontId="4" fillId="2" borderId="0" xfId="0" applyFont="1" applyFill="1" applyAlignment="1"/>
    <xf numFmtId="0" fontId="4" fillId="2" borderId="0" xfId="0" applyFont="1" applyFill="1" applyAlignment="1">
      <alignment horizontal="center"/>
    </xf>
    <xf numFmtId="0" fontId="3" fillId="2" borderId="3" xfId="0" applyFont="1" applyFill="1" applyBorder="1" applyAlignment="1"/>
    <xf numFmtId="0" fontId="6" fillId="2" borderId="0" xfId="0" applyFont="1" applyFill="1"/>
    <xf numFmtId="0" fontId="3" fillId="2" borderId="2" xfId="0" applyFont="1" applyFill="1" applyBorder="1" applyAlignment="1"/>
    <xf numFmtId="0" fontId="0" fillId="2" borderId="0" xfId="0" applyFill="1" applyAlignment="1">
      <alignment horizontal="center"/>
    </xf>
    <xf numFmtId="0" fontId="4" fillId="4" borderId="0" xfId="0" applyFont="1" applyFill="1" applyAlignment="1">
      <alignment horizontal="left"/>
    </xf>
    <xf numFmtId="0" fontId="4" fillId="3" borderId="0" xfId="0" applyFont="1" applyFill="1"/>
    <xf numFmtId="0" fontId="4" fillId="7" borderId="0" xfId="0" applyFont="1" applyFill="1"/>
    <xf numFmtId="0" fontId="4" fillId="4" borderId="0" xfId="0" applyFont="1" applyFill="1"/>
    <xf numFmtId="0" fontId="4" fillId="7" borderId="0" xfId="0" applyFont="1" applyFill="1" applyAlignment="1"/>
    <xf numFmtId="0" fontId="4" fillId="3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9" fillId="2" borderId="0" xfId="0" applyFont="1" applyFill="1" applyAlignment="1">
      <alignment horizontal="left"/>
    </xf>
    <xf numFmtId="0" fontId="0" fillId="2" borderId="3" xfId="0" applyFill="1" applyBorder="1"/>
    <xf numFmtId="0" fontId="0" fillId="2" borderId="2" xfId="0" applyFill="1" applyBorder="1"/>
    <xf numFmtId="0" fontId="6" fillId="2" borderId="3" xfId="0" applyFont="1" applyFill="1" applyBorder="1"/>
    <xf numFmtId="0" fontId="6" fillId="2" borderId="2" xfId="0" applyFont="1" applyFill="1" applyBorder="1"/>
    <xf numFmtId="0" fontId="4" fillId="2" borderId="0" xfId="0" applyFont="1" applyFill="1"/>
    <xf numFmtId="0" fontId="3" fillId="2" borderId="3" xfId="0" applyFont="1" applyFill="1" applyBorder="1" applyAlignment="1">
      <alignment horizontal="center"/>
    </xf>
    <xf numFmtId="0" fontId="7" fillId="2" borderId="0" xfId="0" applyFont="1" applyFill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tabSelected="1" workbookViewId="0">
      <selection sqref="A1:B1"/>
    </sheetView>
  </sheetViews>
  <sheetFormatPr baseColWidth="10" defaultColWidth="10.83203125" defaultRowHeight="12" x14ac:dyDescent="0"/>
  <cols>
    <col min="1" max="1" width="6.83203125" style="29" customWidth="1"/>
    <col min="2" max="2" width="39.1640625" style="1" customWidth="1"/>
    <col min="3" max="3" width="4.83203125" style="1" bestFit="1" customWidth="1"/>
    <col min="4" max="4" width="9.6640625" style="1" customWidth="1"/>
    <col min="5" max="5" width="21" style="1" bestFit="1" customWidth="1"/>
    <col min="6" max="6" width="4.83203125" style="1" bestFit="1" customWidth="1"/>
    <col min="7" max="7" width="34" style="1" customWidth="1"/>
    <col min="8" max="8" width="17.5" style="1" bestFit="1" customWidth="1"/>
    <col min="9" max="9" width="15.5" style="1" customWidth="1"/>
    <col min="10" max="10" width="10.5" style="1" customWidth="1"/>
    <col min="11" max="11" width="18.1640625" style="1" customWidth="1"/>
    <col min="12" max="12" width="10.5" style="1" bestFit="1" customWidth="1"/>
    <col min="13" max="13" width="11" style="1" customWidth="1"/>
    <col min="14" max="14" width="11.83203125" style="1" customWidth="1"/>
    <col min="15" max="15" width="33.6640625" style="1" customWidth="1"/>
    <col min="16" max="16" width="28.6640625" style="1" customWidth="1"/>
    <col min="17" max="17" width="23.5" style="1" customWidth="1"/>
    <col min="18" max="18" width="54.1640625" style="1" customWidth="1"/>
    <col min="19" max="19" width="22.1640625" style="1" bestFit="1" customWidth="1"/>
    <col min="20" max="16384" width="10.83203125" style="1"/>
  </cols>
  <sheetData>
    <row r="1" spans="1:19" ht="27" customHeight="1">
      <c r="A1" s="44" t="s">
        <v>311</v>
      </c>
      <c r="B1" s="44"/>
    </row>
    <row r="5" spans="1:19" ht="15">
      <c r="A5" s="3"/>
      <c r="B5" s="8"/>
      <c r="C5" s="43" t="s">
        <v>272</v>
      </c>
      <c r="D5" s="43"/>
      <c r="E5" s="43"/>
      <c r="F5" s="43" t="s">
        <v>293</v>
      </c>
      <c r="G5" s="43"/>
      <c r="H5" s="43"/>
      <c r="I5" s="43"/>
      <c r="J5" s="36"/>
      <c r="K5" s="43" t="s">
        <v>294</v>
      </c>
      <c r="L5" s="43"/>
      <c r="M5" s="43"/>
      <c r="N5" s="9"/>
      <c r="O5" s="43" t="s">
        <v>295</v>
      </c>
      <c r="P5" s="43"/>
      <c r="Q5" s="43"/>
      <c r="R5" s="43"/>
      <c r="S5" s="9"/>
    </row>
    <row r="6" spans="1:19" ht="15">
      <c r="A6" s="11" t="s">
        <v>0</v>
      </c>
      <c r="B6" s="10" t="s">
        <v>1</v>
      </c>
      <c r="C6" s="11" t="s">
        <v>2</v>
      </c>
      <c r="D6" s="11" t="s">
        <v>3</v>
      </c>
      <c r="E6" s="11" t="s">
        <v>269</v>
      </c>
      <c r="F6" s="11" t="s">
        <v>2</v>
      </c>
      <c r="G6" s="11" t="s">
        <v>273</v>
      </c>
      <c r="H6" s="11" t="s">
        <v>3</v>
      </c>
      <c r="I6" s="11" t="s">
        <v>269</v>
      </c>
      <c r="J6" s="11"/>
      <c r="K6" s="11" t="s">
        <v>2</v>
      </c>
      <c r="L6" s="11" t="s">
        <v>3</v>
      </c>
      <c r="M6" s="11" t="s">
        <v>269</v>
      </c>
      <c r="N6" s="11"/>
      <c r="O6" s="11" t="s">
        <v>2</v>
      </c>
      <c r="P6" s="11" t="s">
        <v>273</v>
      </c>
      <c r="Q6" s="11" t="s">
        <v>3</v>
      </c>
      <c r="R6" s="11" t="s">
        <v>269</v>
      </c>
      <c r="S6" s="11" t="s">
        <v>270</v>
      </c>
    </row>
    <row r="7" spans="1:19" ht="15">
      <c r="A7" s="25">
        <f>1</f>
        <v>1</v>
      </c>
      <c r="B7" s="2" t="s">
        <v>4</v>
      </c>
      <c r="C7" s="12">
        <v>89</v>
      </c>
      <c r="D7" s="12">
        <v>6530</v>
      </c>
      <c r="E7" s="12" t="s">
        <v>5</v>
      </c>
      <c r="F7" s="12">
        <v>83</v>
      </c>
      <c r="G7" s="12" t="s">
        <v>274</v>
      </c>
      <c r="H7" s="12">
        <v>13891463</v>
      </c>
      <c r="I7" s="12" t="s">
        <v>7</v>
      </c>
      <c r="J7" s="12"/>
      <c r="K7" s="3">
        <v>165</v>
      </c>
      <c r="L7" s="3">
        <v>0</v>
      </c>
      <c r="M7" s="3" t="s">
        <v>6</v>
      </c>
      <c r="N7" s="3"/>
      <c r="O7" s="13">
        <v>163</v>
      </c>
      <c r="P7" s="13" t="s">
        <v>274</v>
      </c>
      <c r="Q7" s="13">
        <v>13891400</v>
      </c>
      <c r="R7" s="13" t="s">
        <v>8</v>
      </c>
      <c r="S7" s="3">
        <v>11</v>
      </c>
    </row>
    <row r="8" spans="1:19" ht="15">
      <c r="A8" s="25">
        <f>A7+1</f>
        <v>2</v>
      </c>
      <c r="B8" s="4" t="s">
        <v>9</v>
      </c>
      <c r="C8" s="14">
        <v>73</v>
      </c>
      <c r="D8" s="14">
        <v>371</v>
      </c>
      <c r="E8" s="14" t="s">
        <v>10</v>
      </c>
      <c r="F8" s="14">
        <v>83</v>
      </c>
      <c r="G8" s="14" t="s">
        <v>274</v>
      </c>
      <c r="H8" s="14">
        <v>24260668</v>
      </c>
      <c r="I8" s="14" t="s">
        <v>11</v>
      </c>
      <c r="J8" s="14"/>
      <c r="K8" s="5">
        <v>133</v>
      </c>
      <c r="L8" s="5">
        <v>0</v>
      </c>
      <c r="M8" s="5" t="s">
        <v>6</v>
      </c>
      <c r="N8" s="5"/>
      <c r="O8" s="15">
        <v>163</v>
      </c>
      <c r="P8" s="15" t="s">
        <v>274</v>
      </c>
      <c r="Q8" s="15">
        <v>24260568</v>
      </c>
      <c r="R8" s="15" t="s">
        <v>12</v>
      </c>
      <c r="S8" s="5">
        <v>7</v>
      </c>
    </row>
    <row r="9" spans="1:19" ht="15">
      <c r="A9" s="25">
        <f t="shared" ref="A9:A41" si="0">A8+1</f>
        <v>3</v>
      </c>
      <c r="B9" s="4" t="s">
        <v>13</v>
      </c>
      <c r="C9" s="14">
        <v>73</v>
      </c>
      <c r="D9" s="14">
        <v>7052</v>
      </c>
      <c r="E9" s="14" t="s">
        <v>14</v>
      </c>
      <c r="F9" s="14">
        <v>99</v>
      </c>
      <c r="G9" s="14">
        <v>2</v>
      </c>
      <c r="H9" s="14">
        <v>26122938</v>
      </c>
      <c r="I9" s="14" t="s">
        <v>15</v>
      </c>
      <c r="J9" s="14"/>
      <c r="K9" s="5">
        <v>133</v>
      </c>
      <c r="L9" s="5">
        <v>0</v>
      </c>
      <c r="M9" s="5" t="s">
        <v>6</v>
      </c>
      <c r="N9" s="5"/>
      <c r="O9" s="15">
        <v>147</v>
      </c>
      <c r="P9" s="15">
        <v>2</v>
      </c>
      <c r="Q9" s="15">
        <v>26122994</v>
      </c>
      <c r="R9" s="15" t="s">
        <v>12</v>
      </c>
      <c r="S9" s="5">
        <v>7</v>
      </c>
    </row>
    <row r="10" spans="1:19" ht="15">
      <c r="A10" s="25">
        <f t="shared" si="0"/>
        <v>4</v>
      </c>
      <c r="B10" s="4" t="s">
        <v>16</v>
      </c>
      <c r="C10" s="14">
        <v>89</v>
      </c>
      <c r="D10" s="14">
        <v>6785</v>
      </c>
      <c r="E10" s="14" t="s">
        <v>17</v>
      </c>
      <c r="F10" s="14">
        <v>65</v>
      </c>
      <c r="G10" s="14">
        <v>2</v>
      </c>
      <c r="H10" s="14">
        <v>25122471</v>
      </c>
      <c r="I10" s="14" t="s">
        <v>18</v>
      </c>
      <c r="J10" s="14"/>
      <c r="K10" s="5">
        <v>165</v>
      </c>
      <c r="L10" s="5">
        <v>0</v>
      </c>
      <c r="M10" s="5" t="s">
        <v>6</v>
      </c>
      <c r="N10" s="5"/>
      <c r="O10" s="15">
        <v>129</v>
      </c>
      <c r="P10" s="15" t="s">
        <v>274</v>
      </c>
      <c r="Q10" s="15">
        <v>44598673</v>
      </c>
      <c r="R10" s="15" t="s">
        <v>12</v>
      </c>
      <c r="S10" s="5">
        <v>7</v>
      </c>
    </row>
    <row r="11" spans="1:19" ht="15">
      <c r="A11" s="25">
        <f t="shared" si="0"/>
        <v>5</v>
      </c>
      <c r="B11" s="4" t="s">
        <v>19</v>
      </c>
      <c r="C11" s="14">
        <v>73</v>
      </c>
      <c r="D11" s="14">
        <v>5837</v>
      </c>
      <c r="E11" s="14" t="s">
        <v>7</v>
      </c>
      <c r="F11" s="14">
        <v>99</v>
      </c>
      <c r="G11" s="14" t="s">
        <v>274</v>
      </c>
      <c r="H11" s="14">
        <v>51177013</v>
      </c>
      <c r="I11" s="14" t="s">
        <v>18</v>
      </c>
      <c r="J11" s="14"/>
      <c r="K11" s="5">
        <v>133</v>
      </c>
      <c r="L11" s="5">
        <v>0</v>
      </c>
      <c r="M11" s="5" t="s">
        <v>6</v>
      </c>
      <c r="N11" s="5"/>
      <c r="O11" s="15">
        <v>147</v>
      </c>
      <c r="P11" s="15" t="s">
        <v>274</v>
      </c>
      <c r="Q11" s="15">
        <v>51177368</v>
      </c>
      <c r="R11" s="15" t="s">
        <v>12</v>
      </c>
      <c r="S11" s="5">
        <v>5</v>
      </c>
    </row>
    <row r="12" spans="1:19" ht="15">
      <c r="A12" s="25">
        <f t="shared" si="0"/>
        <v>6</v>
      </c>
      <c r="B12" s="4" t="s">
        <v>20</v>
      </c>
      <c r="C12" s="14">
        <v>89</v>
      </c>
      <c r="D12" s="14">
        <v>5712</v>
      </c>
      <c r="E12" s="14" t="s">
        <v>21</v>
      </c>
      <c r="F12" s="14">
        <v>113</v>
      </c>
      <c r="G12" s="14" t="s">
        <v>275</v>
      </c>
      <c r="H12" s="14">
        <v>724682</v>
      </c>
      <c r="I12" s="14" t="s">
        <v>22</v>
      </c>
      <c r="J12" s="14"/>
      <c r="K12" s="5">
        <v>165</v>
      </c>
      <c r="L12" s="5">
        <v>0</v>
      </c>
      <c r="M12" s="5" t="s">
        <v>6</v>
      </c>
      <c r="N12" s="5"/>
      <c r="O12" s="15">
        <v>177</v>
      </c>
      <c r="P12" s="15" t="s">
        <v>276</v>
      </c>
      <c r="Q12" s="15">
        <v>1009901</v>
      </c>
      <c r="R12" s="15" t="s">
        <v>23</v>
      </c>
      <c r="S12" s="5">
        <v>13</v>
      </c>
    </row>
    <row r="13" spans="1:19" ht="15">
      <c r="A13" s="25">
        <f t="shared" si="0"/>
        <v>7</v>
      </c>
      <c r="B13" s="4" t="s">
        <v>24</v>
      </c>
      <c r="C13" s="14">
        <v>73</v>
      </c>
      <c r="D13" s="14">
        <v>4464</v>
      </c>
      <c r="E13" s="14" t="s">
        <v>25</v>
      </c>
      <c r="F13" s="14">
        <v>83</v>
      </c>
      <c r="G13" s="14">
        <v>3</v>
      </c>
      <c r="H13" s="14">
        <v>17174503</v>
      </c>
      <c r="I13" s="14" t="s">
        <v>26</v>
      </c>
      <c r="J13" s="14"/>
      <c r="K13" s="5">
        <v>133</v>
      </c>
      <c r="L13" s="5">
        <v>0</v>
      </c>
      <c r="M13" s="5" t="s">
        <v>6</v>
      </c>
      <c r="N13" s="5"/>
      <c r="O13" s="15">
        <v>163</v>
      </c>
      <c r="P13" s="15">
        <v>3</v>
      </c>
      <c r="Q13" s="15">
        <v>17174192</v>
      </c>
      <c r="R13" s="15" t="s">
        <v>12</v>
      </c>
      <c r="S13" s="5">
        <v>3</v>
      </c>
    </row>
    <row r="14" spans="1:19" ht="15">
      <c r="A14" s="25">
        <f t="shared" si="0"/>
        <v>8</v>
      </c>
      <c r="B14" s="4" t="s">
        <v>27</v>
      </c>
      <c r="C14" s="14">
        <v>73</v>
      </c>
      <c r="D14" s="14">
        <v>6731</v>
      </c>
      <c r="E14" s="14" t="s">
        <v>7</v>
      </c>
      <c r="F14" s="14">
        <v>99</v>
      </c>
      <c r="G14" s="14">
        <v>1</v>
      </c>
      <c r="H14" s="14">
        <v>42948107</v>
      </c>
      <c r="I14" s="14" t="s">
        <v>28</v>
      </c>
      <c r="J14" s="14"/>
      <c r="K14" s="5">
        <v>133</v>
      </c>
      <c r="L14" s="5">
        <v>0</v>
      </c>
      <c r="M14" s="5" t="s">
        <v>6</v>
      </c>
      <c r="N14" s="5"/>
      <c r="O14" s="15">
        <v>147</v>
      </c>
      <c r="P14" s="15">
        <v>1</v>
      </c>
      <c r="Q14" s="15">
        <v>42948475</v>
      </c>
      <c r="R14" s="15" t="s">
        <v>12</v>
      </c>
      <c r="S14" s="5">
        <v>3</v>
      </c>
    </row>
    <row r="15" spans="1:19" ht="15">
      <c r="A15" s="25">
        <f t="shared" si="0"/>
        <v>9</v>
      </c>
      <c r="B15" s="4" t="s">
        <v>29</v>
      </c>
      <c r="C15" s="14">
        <v>73</v>
      </c>
      <c r="D15" s="14">
        <v>1948</v>
      </c>
      <c r="E15" s="14" t="s">
        <v>30</v>
      </c>
      <c r="F15" s="14">
        <v>83</v>
      </c>
      <c r="G15" s="14" t="s">
        <v>279</v>
      </c>
      <c r="H15" s="14">
        <v>292081</v>
      </c>
      <c r="I15" s="14" t="s">
        <v>31</v>
      </c>
      <c r="J15" s="14"/>
      <c r="K15" s="5">
        <v>133</v>
      </c>
      <c r="L15" s="5">
        <v>0</v>
      </c>
      <c r="M15" s="5" t="s">
        <v>6</v>
      </c>
      <c r="N15" s="5"/>
      <c r="O15" s="15">
        <v>163</v>
      </c>
      <c r="P15" s="15" t="s">
        <v>279</v>
      </c>
      <c r="Q15" s="15">
        <v>291944</v>
      </c>
      <c r="R15" s="15" t="s">
        <v>12</v>
      </c>
      <c r="S15" s="5">
        <v>8</v>
      </c>
    </row>
    <row r="16" spans="1:19" ht="15">
      <c r="A16" s="25">
        <f t="shared" si="0"/>
        <v>10</v>
      </c>
      <c r="B16" s="4" t="s">
        <v>32</v>
      </c>
      <c r="C16" s="14">
        <v>73</v>
      </c>
      <c r="D16" s="14">
        <v>4323</v>
      </c>
      <c r="E16" s="14" t="s">
        <v>33</v>
      </c>
      <c r="F16" s="14">
        <v>83</v>
      </c>
      <c r="G16" s="14">
        <v>5</v>
      </c>
      <c r="H16" s="14">
        <v>5204919</v>
      </c>
      <c r="I16" s="14" t="s">
        <v>34</v>
      </c>
      <c r="J16" s="14"/>
      <c r="K16" s="5">
        <v>133</v>
      </c>
      <c r="L16" s="5">
        <v>0</v>
      </c>
      <c r="M16" s="5" t="s">
        <v>6</v>
      </c>
      <c r="N16" s="5"/>
      <c r="O16" s="15">
        <v>163</v>
      </c>
      <c r="P16" s="15">
        <v>5</v>
      </c>
      <c r="Q16" s="15">
        <v>5204844</v>
      </c>
      <c r="R16" s="15" t="s">
        <v>12</v>
      </c>
      <c r="S16" s="5">
        <v>5</v>
      </c>
    </row>
    <row r="17" spans="1:19" ht="15">
      <c r="A17" s="25">
        <f t="shared" si="0"/>
        <v>11</v>
      </c>
      <c r="B17" s="4" t="s">
        <v>35</v>
      </c>
      <c r="C17" s="14">
        <v>73</v>
      </c>
      <c r="D17" s="14">
        <v>2669</v>
      </c>
      <c r="E17" s="14" t="s">
        <v>36</v>
      </c>
      <c r="F17" s="14">
        <v>99</v>
      </c>
      <c r="G17" s="14" t="s">
        <v>274</v>
      </c>
      <c r="H17" s="14">
        <v>36430215</v>
      </c>
      <c r="I17" s="14" t="s">
        <v>37</v>
      </c>
      <c r="J17" s="14"/>
      <c r="K17" s="5">
        <v>133</v>
      </c>
      <c r="L17" s="5">
        <v>0</v>
      </c>
      <c r="M17" s="5" t="s">
        <v>6</v>
      </c>
      <c r="N17" s="5"/>
      <c r="O17" s="15">
        <v>147</v>
      </c>
      <c r="P17" s="15" t="s">
        <v>274</v>
      </c>
      <c r="Q17" s="15">
        <v>36430215</v>
      </c>
      <c r="R17" s="15" t="s">
        <v>38</v>
      </c>
      <c r="S17" s="5">
        <v>9</v>
      </c>
    </row>
    <row r="18" spans="1:19" ht="15">
      <c r="A18" s="25">
        <f t="shared" si="0"/>
        <v>12</v>
      </c>
      <c r="B18" s="4" t="s">
        <v>39</v>
      </c>
      <c r="C18" s="14">
        <v>73</v>
      </c>
      <c r="D18" s="14">
        <v>3448</v>
      </c>
      <c r="E18" s="14" t="s">
        <v>40</v>
      </c>
      <c r="F18" s="14">
        <v>99</v>
      </c>
      <c r="G18" s="14">
        <v>1</v>
      </c>
      <c r="H18" s="14">
        <v>41306816</v>
      </c>
      <c r="I18" s="14" t="s">
        <v>41</v>
      </c>
      <c r="J18" s="14"/>
      <c r="K18" s="5">
        <v>133</v>
      </c>
      <c r="L18" s="5">
        <v>0</v>
      </c>
      <c r="M18" s="5" t="s">
        <v>6</v>
      </c>
      <c r="N18" s="5"/>
      <c r="O18" s="15">
        <v>147</v>
      </c>
      <c r="P18" s="15">
        <v>1</v>
      </c>
      <c r="Q18" s="15">
        <v>41306816</v>
      </c>
      <c r="R18" s="15" t="s">
        <v>42</v>
      </c>
      <c r="S18" s="5" t="s">
        <v>43</v>
      </c>
    </row>
    <row r="19" spans="1:19" ht="15">
      <c r="A19" s="25">
        <f t="shared" si="0"/>
        <v>13</v>
      </c>
      <c r="B19" s="4" t="s">
        <v>44</v>
      </c>
      <c r="C19" s="14">
        <v>73</v>
      </c>
      <c r="D19" s="14">
        <v>798</v>
      </c>
      <c r="E19" s="14" t="s">
        <v>45</v>
      </c>
      <c r="F19" s="14">
        <v>83</v>
      </c>
      <c r="G19" s="14">
        <v>2</v>
      </c>
      <c r="H19" s="14">
        <v>19946683</v>
      </c>
      <c r="I19" s="14" t="s">
        <v>46</v>
      </c>
      <c r="J19" s="14"/>
      <c r="K19" s="5">
        <v>133</v>
      </c>
      <c r="L19" s="5">
        <v>0</v>
      </c>
      <c r="M19" s="5" t="s">
        <v>6</v>
      </c>
      <c r="N19" s="5"/>
      <c r="O19" s="15">
        <v>163</v>
      </c>
      <c r="P19" s="15">
        <v>2</v>
      </c>
      <c r="Q19" s="15">
        <v>19946604</v>
      </c>
      <c r="R19" s="15" t="s">
        <v>12</v>
      </c>
      <c r="S19" s="5">
        <v>7</v>
      </c>
    </row>
    <row r="20" spans="1:19" ht="15">
      <c r="A20" s="25">
        <f t="shared" si="0"/>
        <v>14</v>
      </c>
      <c r="B20" s="4" t="s">
        <v>47</v>
      </c>
      <c r="C20" s="14">
        <v>73</v>
      </c>
      <c r="D20" s="14">
        <v>1544</v>
      </c>
      <c r="E20" s="14" t="s">
        <v>48</v>
      </c>
      <c r="F20" s="14">
        <v>83</v>
      </c>
      <c r="G20" s="14">
        <v>3</v>
      </c>
      <c r="H20" s="14">
        <v>18420951</v>
      </c>
      <c r="I20" s="14" t="s">
        <v>49</v>
      </c>
      <c r="J20" s="14"/>
      <c r="K20" s="5">
        <v>133</v>
      </c>
      <c r="L20" s="5">
        <v>0</v>
      </c>
      <c r="M20" s="5" t="s">
        <v>6</v>
      </c>
      <c r="N20" s="5"/>
      <c r="O20" s="15">
        <v>163</v>
      </c>
      <c r="P20" s="15">
        <v>3</v>
      </c>
      <c r="Q20" s="15">
        <v>18420785</v>
      </c>
      <c r="R20" s="15" t="s">
        <v>50</v>
      </c>
      <c r="S20" s="5" t="s">
        <v>43</v>
      </c>
    </row>
    <row r="21" spans="1:19" ht="15">
      <c r="A21" s="25">
        <f t="shared" si="0"/>
        <v>15</v>
      </c>
      <c r="B21" s="4" t="s">
        <v>51</v>
      </c>
      <c r="C21" s="14">
        <v>73</v>
      </c>
      <c r="D21" s="14">
        <v>6644</v>
      </c>
      <c r="E21" s="14" t="s">
        <v>52</v>
      </c>
      <c r="F21" s="14">
        <v>83</v>
      </c>
      <c r="G21" s="14">
        <v>1</v>
      </c>
      <c r="H21" s="14">
        <v>28513916</v>
      </c>
      <c r="I21" s="14" t="s">
        <v>46</v>
      </c>
      <c r="J21" s="14"/>
      <c r="K21" s="5">
        <v>133</v>
      </c>
      <c r="L21" s="5">
        <v>0</v>
      </c>
      <c r="M21" s="5" t="s">
        <v>6</v>
      </c>
      <c r="N21" s="5"/>
      <c r="O21" s="15">
        <v>163</v>
      </c>
      <c r="P21" s="15">
        <v>1</v>
      </c>
      <c r="Q21" s="15">
        <v>28511639</v>
      </c>
      <c r="R21" s="15" t="s">
        <v>53</v>
      </c>
      <c r="S21" s="5">
        <v>9</v>
      </c>
    </row>
    <row r="22" spans="1:19" ht="15">
      <c r="A22" s="25">
        <f t="shared" si="0"/>
        <v>16</v>
      </c>
      <c r="B22" s="4" t="s">
        <v>54</v>
      </c>
      <c r="C22" s="14">
        <v>73</v>
      </c>
      <c r="D22" s="14">
        <v>5990</v>
      </c>
      <c r="E22" s="14" t="s">
        <v>55</v>
      </c>
      <c r="F22" s="14">
        <v>99</v>
      </c>
      <c r="G22" s="14" t="s">
        <v>278</v>
      </c>
      <c r="H22" s="14">
        <v>107338</v>
      </c>
      <c r="I22" s="14" t="s">
        <v>56</v>
      </c>
      <c r="J22" s="14"/>
      <c r="K22" s="5">
        <v>133</v>
      </c>
      <c r="L22" s="5">
        <v>0</v>
      </c>
      <c r="M22" s="5" t="s">
        <v>6</v>
      </c>
      <c r="N22" s="5"/>
      <c r="O22" s="15">
        <v>147</v>
      </c>
      <c r="P22" s="15" t="s">
        <v>277</v>
      </c>
      <c r="Q22" s="15">
        <v>107342</v>
      </c>
      <c r="R22" s="15" t="s">
        <v>12</v>
      </c>
      <c r="S22" s="5">
        <v>9</v>
      </c>
    </row>
    <row r="23" spans="1:19" ht="15">
      <c r="A23" s="25">
        <f t="shared" si="0"/>
        <v>17</v>
      </c>
      <c r="B23" s="4" t="s">
        <v>57</v>
      </c>
      <c r="C23" s="14">
        <v>73</v>
      </c>
      <c r="D23" s="14">
        <v>4563</v>
      </c>
      <c r="E23" s="14" t="s">
        <v>58</v>
      </c>
      <c r="F23" s="14">
        <v>99</v>
      </c>
      <c r="G23" s="14">
        <v>4</v>
      </c>
      <c r="H23" s="14">
        <v>21374125</v>
      </c>
      <c r="I23" s="14" t="s">
        <v>59</v>
      </c>
      <c r="J23" s="14"/>
      <c r="K23" s="5">
        <v>133</v>
      </c>
      <c r="L23" s="5">
        <v>0</v>
      </c>
      <c r="M23" s="5" t="s">
        <v>6</v>
      </c>
      <c r="N23" s="5"/>
      <c r="O23" s="15">
        <v>147</v>
      </c>
      <c r="P23" s="15">
        <v>4</v>
      </c>
      <c r="Q23" s="15">
        <v>21374352</v>
      </c>
      <c r="R23" s="15" t="s">
        <v>12</v>
      </c>
      <c r="S23" s="5">
        <v>5</v>
      </c>
    </row>
    <row r="24" spans="1:19" ht="15">
      <c r="A24" s="25">
        <f t="shared" si="0"/>
        <v>18</v>
      </c>
      <c r="B24" s="4" t="s">
        <v>60</v>
      </c>
      <c r="C24" s="14">
        <v>73</v>
      </c>
      <c r="D24" s="14">
        <v>2207</v>
      </c>
      <c r="E24" s="14" t="s">
        <v>10</v>
      </c>
      <c r="F24" s="14">
        <v>113</v>
      </c>
      <c r="G24" s="14">
        <v>3</v>
      </c>
      <c r="H24" s="14">
        <v>25220227</v>
      </c>
      <c r="I24" s="14" t="s">
        <v>61</v>
      </c>
      <c r="J24" s="14"/>
      <c r="K24" s="5">
        <v>133</v>
      </c>
      <c r="L24" s="5">
        <v>0</v>
      </c>
      <c r="M24" s="5" t="s">
        <v>6</v>
      </c>
      <c r="N24" s="5"/>
      <c r="O24" s="15">
        <v>177</v>
      </c>
      <c r="P24" s="15" t="s">
        <v>284</v>
      </c>
      <c r="Q24" s="15">
        <v>664551</v>
      </c>
      <c r="R24" s="15" t="s">
        <v>62</v>
      </c>
      <c r="S24" s="5">
        <v>8</v>
      </c>
    </row>
    <row r="25" spans="1:19" ht="15">
      <c r="A25" s="25">
        <f t="shared" si="0"/>
        <v>19</v>
      </c>
      <c r="B25" s="4" t="s">
        <v>63</v>
      </c>
      <c r="C25" s="14">
        <v>73</v>
      </c>
      <c r="D25" s="14">
        <v>658</v>
      </c>
      <c r="E25" s="14" t="s">
        <v>31</v>
      </c>
      <c r="F25" s="14">
        <v>99</v>
      </c>
      <c r="G25" s="14">
        <v>6</v>
      </c>
      <c r="H25" s="14">
        <v>1815759</v>
      </c>
      <c r="I25" s="14" t="s">
        <v>64</v>
      </c>
      <c r="J25" s="14"/>
      <c r="K25" s="5">
        <v>133</v>
      </c>
      <c r="L25" s="5">
        <v>0</v>
      </c>
      <c r="M25" s="5" t="s">
        <v>6</v>
      </c>
      <c r="N25" s="5"/>
      <c r="O25" s="15">
        <v>147</v>
      </c>
      <c r="P25" s="15">
        <v>6</v>
      </c>
      <c r="Q25" s="15">
        <v>1816077</v>
      </c>
      <c r="R25" s="15" t="s">
        <v>12</v>
      </c>
      <c r="S25" s="5" t="s">
        <v>43</v>
      </c>
    </row>
    <row r="26" spans="1:19" ht="15">
      <c r="A26" s="25">
        <f t="shared" si="0"/>
        <v>20</v>
      </c>
      <c r="B26" s="4" t="s">
        <v>65</v>
      </c>
      <c r="C26" s="14">
        <v>89</v>
      </c>
      <c r="D26" s="14">
        <v>6020</v>
      </c>
      <c r="E26" s="14" t="s">
        <v>66</v>
      </c>
      <c r="F26" s="14">
        <v>83</v>
      </c>
      <c r="G26" s="14">
        <v>1</v>
      </c>
      <c r="H26" s="14">
        <v>28608742</v>
      </c>
      <c r="I26" s="14" t="s">
        <v>67</v>
      </c>
      <c r="J26" s="14"/>
      <c r="K26" s="5">
        <v>165</v>
      </c>
      <c r="L26" s="5">
        <v>0</v>
      </c>
      <c r="M26" s="5" t="s">
        <v>6</v>
      </c>
      <c r="N26" s="5"/>
      <c r="O26" s="15">
        <v>163</v>
      </c>
      <c r="P26" s="15">
        <v>1</v>
      </c>
      <c r="Q26" s="15">
        <v>28608703</v>
      </c>
      <c r="R26" s="15" t="s">
        <v>12</v>
      </c>
      <c r="S26" s="5">
        <v>4</v>
      </c>
    </row>
    <row r="27" spans="1:19" ht="15">
      <c r="A27" s="25">
        <f t="shared" si="0"/>
        <v>21</v>
      </c>
      <c r="B27" s="4" t="s">
        <v>68</v>
      </c>
      <c r="C27" s="14">
        <v>73</v>
      </c>
      <c r="D27" s="14">
        <v>1233</v>
      </c>
      <c r="E27" s="14" t="s">
        <v>69</v>
      </c>
      <c r="F27" s="14">
        <v>83</v>
      </c>
      <c r="G27" s="14">
        <v>4</v>
      </c>
      <c r="H27" s="14">
        <v>28566550</v>
      </c>
      <c r="I27" s="14" t="s">
        <v>70</v>
      </c>
      <c r="J27" s="14"/>
      <c r="K27" s="5">
        <v>133</v>
      </c>
      <c r="L27" s="5">
        <v>0</v>
      </c>
      <c r="M27" s="5" t="s">
        <v>6</v>
      </c>
      <c r="N27" s="5"/>
      <c r="O27" s="15">
        <v>163</v>
      </c>
      <c r="P27" s="15">
        <v>4</v>
      </c>
      <c r="Q27" s="15">
        <v>28566351</v>
      </c>
      <c r="R27" s="15" t="s">
        <v>12</v>
      </c>
      <c r="S27" s="5" t="s">
        <v>43</v>
      </c>
    </row>
    <row r="28" spans="1:19" ht="15">
      <c r="A28" s="25">
        <f t="shared" si="0"/>
        <v>22</v>
      </c>
      <c r="B28" s="4" t="s">
        <v>71</v>
      </c>
      <c r="C28" s="14">
        <v>73</v>
      </c>
      <c r="D28" s="14">
        <v>5765</v>
      </c>
      <c r="E28" s="14" t="s">
        <v>36</v>
      </c>
      <c r="F28" s="14">
        <v>99</v>
      </c>
      <c r="G28" s="14" t="s">
        <v>280</v>
      </c>
      <c r="H28" s="14">
        <v>56436</v>
      </c>
      <c r="I28" s="14" t="s">
        <v>72</v>
      </c>
      <c r="J28" s="14"/>
      <c r="K28" s="5">
        <v>133</v>
      </c>
      <c r="L28" s="5">
        <v>0</v>
      </c>
      <c r="M28" s="5" t="s">
        <v>6</v>
      </c>
      <c r="N28" s="5"/>
      <c r="O28" s="15">
        <v>147</v>
      </c>
      <c r="P28" s="15" t="s">
        <v>280</v>
      </c>
      <c r="Q28" s="15">
        <v>57700</v>
      </c>
      <c r="R28" s="15" t="s">
        <v>12</v>
      </c>
      <c r="S28" s="5">
        <v>3</v>
      </c>
    </row>
    <row r="29" spans="1:19" ht="15">
      <c r="A29" s="25">
        <f t="shared" si="0"/>
        <v>23</v>
      </c>
      <c r="B29" s="4" t="s">
        <v>73</v>
      </c>
      <c r="C29" s="14">
        <v>73</v>
      </c>
      <c r="D29" s="14">
        <v>4890</v>
      </c>
      <c r="E29" s="14" t="s">
        <v>74</v>
      </c>
      <c r="F29" s="14">
        <v>99</v>
      </c>
      <c r="G29" s="14">
        <v>5</v>
      </c>
      <c r="H29" s="14">
        <v>9337448</v>
      </c>
      <c r="I29" s="14" t="s">
        <v>75</v>
      </c>
      <c r="J29" s="14"/>
      <c r="K29" s="5">
        <v>133</v>
      </c>
      <c r="L29" s="5">
        <v>0</v>
      </c>
      <c r="M29" s="5" t="s">
        <v>6</v>
      </c>
      <c r="N29" s="5"/>
      <c r="O29" s="15">
        <v>147</v>
      </c>
      <c r="P29" s="15">
        <v>5</v>
      </c>
      <c r="Q29" s="15">
        <v>9337475</v>
      </c>
      <c r="R29" s="15" t="s">
        <v>12</v>
      </c>
      <c r="S29" s="5" t="s">
        <v>43</v>
      </c>
    </row>
    <row r="30" spans="1:19" ht="15">
      <c r="A30" s="25">
        <f t="shared" si="0"/>
        <v>24</v>
      </c>
      <c r="B30" s="4" t="s">
        <v>76</v>
      </c>
      <c r="C30" s="14">
        <v>89</v>
      </c>
      <c r="D30" s="14">
        <v>3142</v>
      </c>
      <c r="E30" s="14" t="s">
        <v>17</v>
      </c>
      <c r="F30" s="14">
        <v>83</v>
      </c>
      <c r="G30" s="14">
        <v>4</v>
      </c>
      <c r="H30" s="14">
        <v>11537829</v>
      </c>
      <c r="I30" s="14" t="s">
        <v>77</v>
      </c>
      <c r="J30" s="14"/>
      <c r="K30" s="5">
        <v>165</v>
      </c>
      <c r="L30" s="5">
        <v>0</v>
      </c>
      <c r="M30" s="5" t="s">
        <v>6</v>
      </c>
      <c r="N30" s="5"/>
      <c r="O30" s="15">
        <v>163</v>
      </c>
      <c r="P30" s="15">
        <v>4</v>
      </c>
      <c r="Q30" s="15">
        <v>11537509</v>
      </c>
      <c r="R30" s="15" t="s">
        <v>12</v>
      </c>
      <c r="S30" s="5">
        <v>11</v>
      </c>
    </row>
    <row r="31" spans="1:19" ht="15">
      <c r="A31" s="25">
        <f t="shared" si="0"/>
        <v>25</v>
      </c>
      <c r="B31" s="4" t="s">
        <v>78</v>
      </c>
      <c r="C31" s="5">
        <v>69</v>
      </c>
      <c r="D31" s="5">
        <v>0</v>
      </c>
      <c r="E31" s="5" t="s">
        <v>6</v>
      </c>
      <c r="F31" s="15">
        <v>83</v>
      </c>
      <c r="G31" s="15">
        <v>2</v>
      </c>
      <c r="H31" s="15">
        <v>2332429</v>
      </c>
      <c r="I31" s="15" t="s">
        <v>12</v>
      </c>
      <c r="J31" s="5"/>
      <c r="K31" s="14">
        <v>137</v>
      </c>
      <c r="L31" s="14">
        <v>5721</v>
      </c>
      <c r="M31" s="14" t="s">
        <v>34</v>
      </c>
      <c r="N31" s="5"/>
      <c r="O31" s="14">
        <v>163</v>
      </c>
      <c r="P31" s="14">
        <v>2</v>
      </c>
      <c r="Q31" s="14">
        <v>2332119</v>
      </c>
      <c r="R31" s="14" t="s">
        <v>15</v>
      </c>
      <c r="S31" s="5">
        <v>10</v>
      </c>
    </row>
    <row r="32" spans="1:19" ht="15">
      <c r="A32" s="25">
        <f t="shared" si="0"/>
        <v>26</v>
      </c>
      <c r="B32" s="4" t="s">
        <v>79</v>
      </c>
      <c r="C32" s="5">
        <v>101</v>
      </c>
      <c r="D32" s="5">
        <v>0</v>
      </c>
      <c r="E32" s="5" t="s">
        <v>6</v>
      </c>
      <c r="F32" s="15">
        <v>83</v>
      </c>
      <c r="G32" s="15">
        <v>3</v>
      </c>
      <c r="H32" s="15">
        <v>14268345</v>
      </c>
      <c r="I32" s="15" t="s">
        <v>12</v>
      </c>
      <c r="J32" s="5"/>
      <c r="K32" s="14">
        <v>153</v>
      </c>
      <c r="L32" s="14">
        <v>669</v>
      </c>
      <c r="M32" s="14" t="s">
        <v>80</v>
      </c>
      <c r="N32" s="5"/>
      <c r="O32" s="14">
        <v>163</v>
      </c>
      <c r="P32" s="14">
        <v>3</v>
      </c>
      <c r="Q32" s="14">
        <v>14268103</v>
      </c>
      <c r="R32" s="14" t="s">
        <v>18</v>
      </c>
      <c r="S32" s="5">
        <v>9</v>
      </c>
    </row>
    <row r="33" spans="1:19" ht="15">
      <c r="A33" s="25">
        <f t="shared" si="0"/>
        <v>27</v>
      </c>
      <c r="B33" s="4" t="s">
        <v>81</v>
      </c>
      <c r="C33" s="5">
        <v>101</v>
      </c>
      <c r="D33" s="5">
        <v>0</v>
      </c>
      <c r="E33" s="5" t="s">
        <v>6</v>
      </c>
      <c r="F33" s="15">
        <v>83</v>
      </c>
      <c r="G33" s="15">
        <v>2</v>
      </c>
      <c r="H33" s="15">
        <v>31411504</v>
      </c>
      <c r="I33" s="15" t="s">
        <v>12</v>
      </c>
      <c r="J33" s="5"/>
      <c r="K33" s="14">
        <v>153</v>
      </c>
      <c r="L33" s="14">
        <v>1961</v>
      </c>
      <c r="M33" s="14" t="s">
        <v>56</v>
      </c>
      <c r="N33" s="5"/>
      <c r="O33" s="14">
        <v>163</v>
      </c>
      <c r="P33" s="14">
        <v>2</v>
      </c>
      <c r="Q33" s="14">
        <v>31411452</v>
      </c>
      <c r="R33" s="14" t="s">
        <v>59</v>
      </c>
      <c r="S33" s="5">
        <v>8</v>
      </c>
    </row>
    <row r="34" spans="1:19" ht="15">
      <c r="A34" s="25">
        <f t="shared" si="0"/>
        <v>28</v>
      </c>
      <c r="B34" s="4" t="s">
        <v>82</v>
      </c>
      <c r="C34" s="15">
        <v>99</v>
      </c>
      <c r="D34" s="15">
        <v>604</v>
      </c>
      <c r="E34" s="15" t="s">
        <v>12</v>
      </c>
      <c r="F34" s="16">
        <v>97</v>
      </c>
      <c r="G34" s="16">
        <v>2</v>
      </c>
      <c r="H34" s="16">
        <v>14720421</v>
      </c>
      <c r="I34" s="16" t="s">
        <v>83</v>
      </c>
      <c r="J34" s="15"/>
      <c r="K34" s="14">
        <v>147</v>
      </c>
      <c r="L34" s="14">
        <v>638</v>
      </c>
      <c r="M34" s="14" t="s">
        <v>58</v>
      </c>
      <c r="N34" s="5"/>
      <c r="O34" s="14">
        <v>145</v>
      </c>
      <c r="P34" s="14" t="s">
        <v>274</v>
      </c>
      <c r="Q34" s="14">
        <v>57298833</v>
      </c>
      <c r="R34" s="14" t="s">
        <v>84</v>
      </c>
      <c r="S34" s="5">
        <v>7</v>
      </c>
    </row>
    <row r="35" spans="1:19" ht="15">
      <c r="A35" s="25">
        <f t="shared" si="0"/>
        <v>29</v>
      </c>
      <c r="B35" s="4" t="s">
        <v>85</v>
      </c>
      <c r="C35" s="5">
        <v>101</v>
      </c>
      <c r="D35" s="5">
        <v>0</v>
      </c>
      <c r="E35" s="5" t="s">
        <v>6</v>
      </c>
      <c r="F35" s="15">
        <v>113</v>
      </c>
      <c r="G35" s="15">
        <v>3</v>
      </c>
      <c r="H35" s="15">
        <v>24044009</v>
      </c>
      <c r="I35" s="15" t="s">
        <v>12</v>
      </c>
      <c r="J35" s="5"/>
      <c r="K35" s="14">
        <v>153</v>
      </c>
      <c r="L35" s="14">
        <v>3607</v>
      </c>
      <c r="M35" s="14" t="s">
        <v>30</v>
      </c>
      <c r="N35" s="5"/>
      <c r="O35" s="14">
        <v>177</v>
      </c>
      <c r="P35" s="14" t="s">
        <v>285</v>
      </c>
      <c r="Q35" s="14">
        <v>130952</v>
      </c>
      <c r="R35" s="14" t="s">
        <v>86</v>
      </c>
      <c r="S35" s="5">
        <v>5</v>
      </c>
    </row>
    <row r="36" spans="1:19" ht="15">
      <c r="A36" s="25">
        <f t="shared" si="0"/>
        <v>30</v>
      </c>
      <c r="B36" s="4" t="s">
        <v>87</v>
      </c>
      <c r="C36" s="5">
        <v>69</v>
      </c>
      <c r="D36" s="5">
        <v>0</v>
      </c>
      <c r="E36" s="5" t="s">
        <v>6</v>
      </c>
      <c r="F36" s="15">
        <v>65</v>
      </c>
      <c r="G36" s="15" t="s">
        <v>281</v>
      </c>
      <c r="H36" s="15">
        <v>92650</v>
      </c>
      <c r="I36" s="15" t="s">
        <v>12</v>
      </c>
      <c r="J36" s="5"/>
      <c r="K36" s="14">
        <v>137</v>
      </c>
      <c r="L36" s="14">
        <v>8283</v>
      </c>
      <c r="M36" s="14" t="s">
        <v>88</v>
      </c>
      <c r="N36" s="5"/>
      <c r="O36" s="14">
        <v>129</v>
      </c>
      <c r="P36" s="14">
        <v>4</v>
      </c>
      <c r="Q36" s="14">
        <v>19629651</v>
      </c>
      <c r="R36" s="14" t="s">
        <v>37</v>
      </c>
      <c r="S36" s="5">
        <v>10</v>
      </c>
    </row>
    <row r="37" spans="1:19" ht="15">
      <c r="A37" s="25">
        <f t="shared" si="0"/>
        <v>31</v>
      </c>
      <c r="B37" s="4" t="s">
        <v>89</v>
      </c>
      <c r="C37" s="5">
        <v>69</v>
      </c>
      <c r="D37" s="5">
        <v>0</v>
      </c>
      <c r="E37" s="5" t="s">
        <v>6</v>
      </c>
      <c r="F37" s="15">
        <v>83</v>
      </c>
      <c r="G37" s="15" t="s">
        <v>274</v>
      </c>
      <c r="H37" s="15">
        <v>43964391</v>
      </c>
      <c r="I37" s="15" t="s">
        <v>12</v>
      </c>
      <c r="J37" s="5"/>
      <c r="K37" s="14">
        <v>137</v>
      </c>
      <c r="L37" s="14">
        <v>4699</v>
      </c>
      <c r="M37" s="14" t="s">
        <v>90</v>
      </c>
      <c r="N37" s="5"/>
      <c r="O37" s="14">
        <v>163</v>
      </c>
      <c r="P37" s="14" t="s">
        <v>274</v>
      </c>
      <c r="Q37" s="14">
        <v>43964234</v>
      </c>
      <c r="R37" s="14" t="s">
        <v>91</v>
      </c>
      <c r="S37" s="5">
        <v>9</v>
      </c>
    </row>
    <row r="38" spans="1:19" ht="15">
      <c r="A38" s="25">
        <f t="shared" si="0"/>
        <v>32</v>
      </c>
      <c r="B38" s="4" t="s">
        <v>92</v>
      </c>
      <c r="C38" s="5">
        <v>69</v>
      </c>
      <c r="D38" s="5">
        <v>0</v>
      </c>
      <c r="E38" s="5" t="s">
        <v>6</v>
      </c>
      <c r="F38" s="15">
        <v>83</v>
      </c>
      <c r="G38" s="15" t="s">
        <v>282</v>
      </c>
      <c r="H38" s="15">
        <v>1379013</v>
      </c>
      <c r="I38" s="15" t="s">
        <v>12</v>
      </c>
      <c r="J38" s="5"/>
      <c r="K38" s="14">
        <v>137</v>
      </c>
      <c r="L38" s="14">
        <v>4554</v>
      </c>
      <c r="M38" s="14" t="s">
        <v>25</v>
      </c>
      <c r="N38" s="5"/>
      <c r="O38" s="14">
        <v>163</v>
      </c>
      <c r="P38" s="14" t="s">
        <v>282</v>
      </c>
      <c r="Q38" s="14">
        <v>1378685</v>
      </c>
      <c r="R38" s="14" t="s">
        <v>37</v>
      </c>
      <c r="S38" s="5">
        <v>15</v>
      </c>
    </row>
    <row r="39" spans="1:19" ht="15">
      <c r="A39" s="25">
        <f t="shared" si="0"/>
        <v>33</v>
      </c>
      <c r="B39" s="4" t="s">
        <v>93</v>
      </c>
      <c r="C39" s="5">
        <v>101</v>
      </c>
      <c r="D39" s="5">
        <v>0</v>
      </c>
      <c r="E39" s="5" t="s">
        <v>6</v>
      </c>
      <c r="F39" s="15">
        <v>113</v>
      </c>
      <c r="G39" s="15">
        <v>1</v>
      </c>
      <c r="H39" s="15">
        <v>54905950</v>
      </c>
      <c r="I39" s="15" t="s">
        <v>12</v>
      </c>
      <c r="J39" s="5"/>
      <c r="K39" s="14">
        <v>153</v>
      </c>
      <c r="L39" s="14">
        <v>704</v>
      </c>
      <c r="M39" s="14" t="s">
        <v>94</v>
      </c>
      <c r="N39" s="5"/>
      <c r="O39" s="14">
        <v>177</v>
      </c>
      <c r="P39" s="14">
        <v>1</v>
      </c>
      <c r="Q39" s="14">
        <v>54905880</v>
      </c>
      <c r="R39" s="14" t="s">
        <v>95</v>
      </c>
      <c r="S39" s="5">
        <v>9</v>
      </c>
    </row>
    <row r="40" spans="1:19" ht="15">
      <c r="A40" s="25">
        <f t="shared" si="0"/>
        <v>34</v>
      </c>
      <c r="B40" s="4" t="s">
        <v>96</v>
      </c>
      <c r="C40" s="5">
        <v>69</v>
      </c>
      <c r="D40" s="5">
        <v>0</v>
      </c>
      <c r="E40" s="5" t="s">
        <v>6</v>
      </c>
      <c r="F40" s="15">
        <v>83</v>
      </c>
      <c r="G40" s="15" t="s">
        <v>283</v>
      </c>
      <c r="H40" s="15">
        <v>83536</v>
      </c>
      <c r="I40" s="15" t="s">
        <v>12</v>
      </c>
      <c r="J40" s="5"/>
      <c r="K40" s="14">
        <v>137</v>
      </c>
      <c r="L40" s="14">
        <v>7248</v>
      </c>
      <c r="M40" s="14" t="s">
        <v>97</v>
      </c>
      <c r="N40" s="5"/>
      <c r="O40" s="14">
        <v>163</v>
      </c>
      <c r="P40" s="14" t="s">
        <v>283</v>
      </c>
      <c r="Q40" s="14">
        <v>82197</v>
      </c>
      <c r="R40" s="14" t="s">
        <v>98</v>
      </c>
      <c r="S40" s="5">
        <v>12</v>
      </c>
    </row>
    <row r="41" spans="1:19" ht="19" customHeight="1">
      <c r="A41" s="7">
        <f t="shared" si="0"/>
        <v>35</v>
      </c>
      <c r="B41" s="6" t="s">
        <v>99</v>
      </c>
      <c r="C41" s="17">
        <v>99</v>
      </c>
      <c r="D41" s="17">
        <v>535</v>
      </c>
      <c r="E41" s="17" t="s">
        <v>12</v>
      </c>
      <c r="F41" s="19">
        <v>113</v>
      </c>
      <c r="G41" s="19" t="s">
        <v>274</v>
      </c>
      <c r="H41" s="19">
        <v>22063703</v>
      </c>
      <c r="I41" s="19" t="s">
        <v>101</v>
      </c>
      <c r="J41" s="17"/>
      <c r="K41" s="18">
        <v>147</v>
      </c>
      <c r="L41" s="18">
        <v>646</v>
      </c>
      <c r="M41" s="18" t="s">
        <v>100</v>
      </c>
      <c r="N41" s="7"/>
      <c r="O41" s="18">
        <v>177</v>
      </c>
      <c r="P41" s="18" t="s">
        <v>286</v>
      </c>
      <c r="Q41" s="18">
        <v>442156</v>
      </c>
      <c r="R41" s="18" t="s">
        <v>23</v>
      </c>
      <c r="S41" s="7">
        <v>4</v>
      </c>
    </row>
    <row r="42" spans="1:19" ht="34" customHeight="1">
      <c r="A42" s="37" t="s">
        <v>309</v>
      </c>
    </row>
    <row r="43" spans="1:19" ht="17" customHeight="1">
      <c r="A43" s="37" t="s">
        <v>271</v>
      </c>
    </row>
    <row r="44" spans="1:19" ht="15">
      <c r="A44" s="30" t="s">
        <v>266</v>
      </c>
      <c r="B44" s="33"/>
      <c r="C44" s="33"/>
      <c r="D44" s="33"/>
      <c r="E44" s="33"/>
      <c r="F44" s="33"/>
    </row>
    <row r="45" spans="1:19" ht="15">
      <c r="A45" s="31" t="s">
        <v>268</v>
      </c>
      <c r="B45" s="31"/>
      <c r="C45" s="31"/>
      <c r="D45" s="31"/>
      <c r="E45" s="31"/>
      <c r="F45" s="31"/>
    </row>
    <row r="46" spans="1:19" ht="15">
      <c r="A46" s="32" t="s">
        <v>267</v>
      </c>
      <c r="B46" s="34"/>
      <c r="C46" s="34"/>
      <c r="D46" s="34"/>
      <c r="E46" s="34"/>
      <c r="F46" s="34"/>
    </row>
    <row r="51" spans="1:17" ht="15">
      <c r="A51" s="3"/>
      <c r="B51" s="8"/>
      <c r="C51" s="43" t="s">
        <v>272</v>
      </c>
      <c r="D51" s="43"/>
      <c r="E51" s="43"/>
      <c r="F51" s="43" t="s">
        <v>293</v>
      </c>
      <c r="G51" s="43"/>
      <c r="H51" s="43"/>
      <c r="I51" s="43"/>
      <c r="J51" s="38"/>
      <c r="K51" s="43" t="s">
        <v>294</v>
      </c>
      <c r="L51" s="43"/>
      <c r="M51" s="43"/>
      <c r="N51" s="43" t="s">
        <v>295</v>
      </c>
      <c r="O51" s="43"/>
      <c r="P51" s="43"/>
      <c r="Q51" s="43"/>
    </row>
    <row r="52" spans="1:17" ht="15">
      <c r="A52" s="11" t="s">
        <v>0</v>
      </c>
      <c r="B52" s="10" t="s">
        <v>1</v>
      </c>
      <c r="C52" s="11" t="s">
        <v>2</v>
      </c>
      <c r="D52" s="11" t="s">
        <v>3</v>
      </c>
      <c r="E52" s="11" t="s">
        <v>269</v>
      </c>
      <c r="F52" s="11" t="s">
        <v>2</v>
      </c>
      <c r="G52" s="11" t="s">
        <v>273</v>
      </c>
      <c r="H52" s="11" t="s">
        <v>3</v>
      </c>
      <c r="I52" s="11" t="s">
        <v>269</v>
      </c>
      <c r="J52" s="39"/>
      <c r="K52" s="11" t="s">
        <v>2</v>
      </c>
      <c r="L52" s="11" t="s">
        <v>3</v>
      </c>
      <c r="M52" s="11" t="s">
        <v>269</v>
      </c>
      <c r="N52" s="11" t="s">
        <v>2</v>
      </c>
      <c r="O52" s="11" t="s">
        <v>273</v>
      </c>
      <c r="P52" s="11" t="s">
        <v>3</v>
      </c>
      <c r="Q52" s="11" t="s">
        <v>269</v>
      </c>
    </row>
    <row r="53" spans="1:17" ht="15">
      <c r="A53" s="25">
        <f>1</f>
        <v>1</v>
      </c>
      <c r="B53" s="2" t="s">
        <v>102</v>
      </c>
      <c r="C53" s="13">
        <v>83</v>
      </c>
      <c r="D53" s="13">
        <v>4499</v>
      </c>
      <c r="E53" s="13" t="s">
        <v>12</v>
      </c>
      <c r="F53" s="20">
        <v>113</v>
      </c>
      <c r="G53" s="20">
        <v>4</v>
      </c>
      <c r="H53" s="20">
        <v>2739100</v>
      </c>
      <c r="I53" s="20" t="s">
        <v>104</v>
      </c>
      <c r="K53" s="13">
        <v>163</v>
      </c>
      <c r="L53" s="13">
        <v>4056</v>
      </c>
      <c r="M53" s="13" t="s">
        <v>103</v>
      </c>
      <c r="N53" s="20">
        <v>177</v>
      </c>
      <c r="O53" s="20" t="s">
        <v>289</v>
      </c>
      <c r="P53" s="20">
        <v>692441</v>
      </c>
      <c r="Q53" s="20" t="s">
        <v>105</v>
      </c>
    </row>
    <row r="54" spans="1:17" ht="15">
      <c r="A54" s="25">
        <f>A53+1</f>
        <v>2</v>
      </c>
      <c r="B54" s="4" t="s">
        <v>106</v>
      </c>
      <c r="C54" s="15">
        <v>99</v>
      </c>
      <c r="D54" s="15">
        <v>3912</v>
      </c>
      <c r="E54" s="15" t="s">
        <v>12</v>
      </c>
      <c r="F54" s="21">
        <v>97</v>
      </c>
      <c r="G54" s="21">
        <v>1</v>
      </c>
      <c r="H54" s="21">
        <v>44585303</v>
      </c>
      <c r="I54" s="21" t="s">
        <v>107</v>
      </c>
      <c r="K54" s="15">
        <v>147</v>
      </c>
      <c r="L54" s="15">
        <v>4156</v>
      </c>
      <c r="M54" s="15" t="s">
        <v>50</v>
      </c>
      <c r="N54" s="21">
        <v>145</v>
      </c>
      <c r="O54" s="21" t="s">
        <v>290</v>
      </c>
      <c r="P54" s="21">
        <v>70768</v>
      </c>
      <c r="Q54" s="21" t="s">
        <v>108</v>
      </c>
    </row>
    <row r="55" spans="1:17" ht="15">
      <c r="A55" s="25">
        <f t="shared" ref="A55:A74" si="1">A54+1</f>
        <v>3</v>
      </c>
      <c r="B55" s="4" t="s">
        <v>109</v>
      </c>
      <c r="C55" s="15">
        <v>99</v>
      </c>
      <c r="D55" s="15">
        <v>7206</v>
      </c>
      <c r="E55" s="15" t="s">
        <v>12</v>
      </c>
      <c r="F55" s="21">
        <v>133</v>
      </c>
      <c r="G55" s="21" t="s">
        <v>6</v>
      </c>
      <c r="H55" s="21">
        <v>0</v>
      </c>
      <c r="I55" s="21" t="s">
        <v>6</v>
      </c>
      <c r="K55" s="15">
        <v>147</v>
      </c>
      <c r="L55" s="15">
        <v>7491</v>
      </c>
      <c r="M55" s="15" t="s">
        <v>110</v>
      </c>
      <c r="N55" s="21">
        <v>1097</v>
      </c>
      <c r="O55" s="21">
        <v>5</v>
      </c>
      <c r="P55" s="21">
        <v>2722076</v>
      </c>
      <c r="Q55" s="21" t="s">
        <v>111</v>
      </c>
    </row>
    <row r="56" spans="1:17" ht="15">
      <c r="A56" s="25">
        <f t="shared" si="1"/>
        <v>4</v>
      </c>
      <c r="B56" s="4" t="s">
        <v>112</v>
      </c>
      <c r="C56" s="15">
        <v>97</v>
      </c>
      <c r="D56" s="15">
        <v>8840</v>
      </c>
      <c r="E56" s="15" t="s">
        <v>12</v>
      </c>
      <c r="F56" s="21">
        <v>89</v>
      </c>
      <c r="G56" s="21">
        <v>1</v>
      </c>
      <c r="H56" s="21">
        <v>31239908</v>
      </c>
      <c r="I56" s="21" t="s">
        <v>113</v>
      </c>
      <c r="K56" s="15">
        <v>145</v>
      </c>
      <c r="L56" s="15">
        <v>429</v>
      </c>
      <c r="M56" s="15" t="s">
        <v>12</v>
      </c>
      <c r="N56" s="21">
        <v>165</v>
      </c>
      <c r="O56" s="21" t="s">
        <v>6</v>
      </c>
      <c r="P56" s="21">
        <v>0</v>
      </c>
      <c r="Q56" s="21" t="s">
        <v>6</v>
      </c>
    </row>
    <row r="57" spans="1:17" ht="15">
      <c r="A57" s="25">
        <f t="shared" si="1"/>
        <v>5</v>
      </c>
      <c r="B57" s="4" t="s">
        <v>114</v>
      </c>
      <c r="C57" s="15">
        <v>83</v>
      </c>
      <c r="D57" s="15">
        <v>4897</v>
      </c>
      <c r="E57" s="15" t="s">
        <v>12</v>
      </c>
      <c r="F57" s="21">
        <v>81</v>
      </c>
      <c r="G57" s="21">
        <v>6</v>
      </c>
      <c r="H57" s="21">
        <v>278986</v>
      </c>
      <c r="I57" s="21" t="s">
        <v>115</v>
      </c>
      <c r="K57" s="15">
        <v>163</v>
      </c>
      <c r="L57" s="15">
        <v>4346</v>
      </c>
      <c r="M57" s="15" t="s">
        <v>12</v>
      </c>
      <c r="N57" s="21">
        <v>161</v>
      </c>
      <c r="O57" s="21" t="s">
        <v>291</v>
      </c>
      <c r="P57" s="21">
        <v>547419</v>
      </c>
      <c r="Q57" s="21" t="s">
        <v>116</v>
      </c>
    </row>
    <row r="58" spans="1:17" ht="15">
      <c r="A58" s="25">
        <f t="shared" si="1"/>
        <v>6</v>
      </c>
      <c r="B58" s="4" t="s">
        <v>117</v>
      </c>
      <c r="C58" s="15">
        <v>99</v>
      </c>
      <c r="D58" s="15">
        <v>5508</v>
      </c>
      <c r="E58" s="15" t="s">
        <v>12</v>
      </c>
      <c r="F58" s="21">
        <v>69</v>
      </c>
      <c r="G58" s="21" t="s">
        <v>6</v>
      </c>
      <c r="H58" s="21">
        <v>0</v>
      </c>
      <c r="I58" s="21" t="s">
        <v>6</v>
      </c>
      <c r="K58" s="15">
        <v>147</v>
      </c>
      <c r="L58" s="15">
        <v>5640</v>
      </c>
      <c r="M58" s="15" t="s">
        <v>12</v>
      </c>
      <c r="N58" s="21">
        <v>137</v>
      </c>
      <c r="O58" s="21">
        <v>4</v>
      </c>
      <c r="P58" s="21">
        <v>756334</v>
      </c>
      <c r="Q58" s="21" t="s">
        <v>118</v>
      </c>
    </row>
    <row r="59" spans="1:17" ht="15">
      <c r="A59" s="25">
        <f t="shared" si="1"/>
        <v>7</v>
      </c>
      <c r="B59" s="4" t="s">
        <v>119</v>
      </c>
      <c r="C59" s="15">
        <v>83</v>
      </c>
      <c r="D59" s="15">
        <v>725</v>
      </c>
      <c r="E59" s="15" t="s">
        <v>12</v>
      </c>
      <c r="F59" s="21">
        <v>97</v>
      </c>
      <c r="G59" s="21">
        <v>5</v>
      </c>
      <c r="H59" s="21">
        <v>4536998</v>
      </c>
      <c r="I59" s="21" t="s">
        <v>104</v>
      </c>
      <c r="K59" s="15">
        <v>163</v>
      </c>
      <c r="L59" s="15">
        <v>541</v>
      </c>
      <c r="M59" s="15" t="s">
        <v>12</v>
      </c>
      <c r="N59" s="21">
        <v>145</v>
      </c>
      <c r="O59" s="21">
        <v>5</v>
      </c>
      <c r="P59" s="21">
        <v>7325924</v>
      </c>
      <c r="Q59" s="21" t="s">
        <v>120</v>
      </c>
    </row>
    <row r="60" spans="1:17" ht="15">
      <c r="A60" s="25">
        <f t="shared" si="1"/>
        <v>8</v>
      </c>
      <c r="B60" s="4" t="s">
        <v>121</v>
      </c>
      <c r="C60" s="15">
        <v>99</v>
      </c>
      <c r="D60" s="15">
        <v>1973</v>
      </c>
      <c r="E60" s="15" t="s">
        <v>12</v>
      </c>
      <c r="F60" s="21">
        <v>65</v>
      </c>
      <c r="G60" s="21" t="s">
        <v>287</v>
      </c>
      <c r="H60" s="21">
        <v>1057248</v>
      </c>
      <c r="I60" s="21" t="s">
        <v>122</v>
      </c>
      <c r="K60" s="15">
        <v>147</v>
      </c>
      <c r="L60" s="15">
        <v>2295</v>
      </c>
      <c r="M60" s="15" t="s">
        <v>12</v>
      </c>
      <c r="N60" s="21">
        <v>129</v>
      </c>
      <c r="O60" s="21" t="s">
        <v>274</v>
      </c>
      <c r="P60" s="21">
        <v>27977154</v>
      </c>
      <c r="Q60" s="21" t="s">
        <v>123</v>
      </c>
    </row>
    <row r="61" spans="1:17" ht="15">
      <c r="A61" s="25">
        <f t="shared" si="1"/>
        <v>9</v>
      </c>
      <c r="B61" s="4" t="s">
        <v>124</v>
      </c>
      <c r="C61" s="15">
        <v>99</v>
      </c>
      <c r="D61" s="15">
        <v>521</v>
      </c>
      <c r="E61" s="15" t="s">
        <v>12</v>
      </c>
      <c r="F61" s="21">
        <v>81</v>
      </c>
      <c r="G61" s="21">
        <v>5</v>
      </c>
      <c r="H61" s="21">
        <v>7325924</v>
      </c>
      <c r="I61" s="21" t="s">
        <v>125</v>
      </c>
      <c r="K61" s="15">
        <v>147</v>
      </c>
      <c r="L61" s="15">
        <v>1079</v>
      </c>
      <c r="M61" s="15" t="s">
        <v>103</v>
      </c>
      <c r="N61" s="21">
        <v>161</v>
      </c>
      <c r="O61" s="21">
        <v>3</v>
      </c>
      <c r="P61" s="21">
        <v>6374783</v>
      </c>
      <c r="Q61" s="21" t="s">
        <v>126</v>
      </c>
    </row>
    <row r="62" spans="1:17" ht="15">
      <c r="A62" s="25">
        <f t="shared" si="1"/>
        <v>10</v>
      </c>
      <c r="B62" s="4" t="s">
        <v>127</v>
      </c>
      <c r="C62" s="15">
        <v>99</v>
      </c>
      <c r="D62" s="15">
        <v>6587</v>
      </c>
      <c r="E62" s="15" t="s">
        <v>12</v>
      </c>
      <c r="F62" s="21">
        <v>81</v>
      </c>
      <c r="G62" s="21">
        <v>2</v>
      </c>
      <c r="H62" s="21">
        <v>8715214</v>
      </c>
      <c r="I62" s="21" t="s">
        <v>129</v>
      </c>
      <c r="K62" s="15">
        <v>147</v>
      </c>
      <c r="L62" s="15">
        <v>6793</v>
      </c>
      <c r="M62" s="15" t="s">
        <v>128</v>
      </c>
      <c r="N62" s="21">
        <v>161</v>
      </c>
      <c r="O62" s="21" t="s">
        <v>274</v>
      </c>
      <c r="P62" s="21">
        <v>51847765</v>
      </c>
      <c r="Q62" s="21" t="s">
        <v>130</v>
      </c>
    </row>
    <row r="63" spans="1:17" ht="15">
      <c r="A63" s="25">
        <f t="shared" si="1"/>
        <v>11</v>
      </c>
      <c r="B63" s="4" t="s">
        <v>131</v>
      </c>
      <c r="C63" s="15">
        <v>83</v>
      </c>
      <c r="D63" s="15">
        <v>3699</v>
      </c>
      <c r="E63" s="15" t="s">
        <v>12</v>
      </c>
      <c r="F63" s="21">
        <v>97</v>
      </c>
      <c r="G63" s="21" t="s">
        <v>288</v>
      </c>
      <c r="H63" s="21">
        <v>219633</v>
      </c>
      <c r="I63" s="21" t="s">
        <v>132</v>
      </c>
      <c r="K63" s="15">
        <v>163</v>
      </c>
      <c r="L63" s="15">
        <v>3061</v>
      </c>
      <c r="M63" s="15" t="s">
        <v>12</v>
      </c>
      <c r="N63" s="21">
        <v>145</v>
      </c>
      <c r="O63" s="21">
        <v>2</v>
      </c>
      <c r="P63" s="21">
        <v>5649753</v>
      </c>
      <c r="Q63" s="21" t="s">
        <v>133</v>
      </c>
    </row>
    <row r="64" spans="1:17" ht="15">
      <c r="A64" s="25">
        <f t="shared" si="1"/>
        <v>12</v>
      </c>
      <c r="B64" s="4" t="s">
        <v>134</v>
      </c>
      <c r="C64" s="15">
        <v>99</v>
      </c>
      <c r="D64" s="15">
        <v>1065</v>
      </c>
      <c r="E64" s="15" t="s">
        <v>12</v>
      </c>
      <c r="F64" s="21">
        <v>89</v>
      </c>
      <c r="G64" s="21">
        <v>3</v>
      </c>
      <c r="H64" s="21">
        <v>13693192</v>
      </c>
      <c r="I64" s="21" t="s">
        <v>135</v>
      </c>
      <c r="K64" s="15">
        <v>147</v>
      </c>
      <c r="L64" s="15">
        <v>1300</v>
      </c>
      <c r="M64" s="15" t="s">
        <v>53</v>
      </c>
      <c r="N64" s="21">
        <v>165</v>
      </c>
      <c r="O64" s="21" t="s">
        <v>6</v>
      </c>
      <c r="P64" s="21">
        <v>0</v>
      </c>
      <c r="Q64" s="21" t="s">
        <v>6</v>
      </c>
    </row>
    <row r="65" spans="1:17" ht="15">
      <c r="A65" s="25">
        <f t="shared" si="1"/>
        <v>13</v>
      </c>
      <c r="B65" s="4" t="s">
        <v>136</v>
      </c>
      <c r="C65" s="15">
        <v>81</v>
      </c>
      <c r="D65" s="15">
        <v>82</v>
      </c>
      <c r="E65" s="15" t="s">
        <v>12</v>
      </c>
      <c r="F65" s="21">
        <v>69</v>
      </c>
      <c r="G65" s="21" t="s">
        <v>6</v>
      </c>
      <c r="H65" s="21">
        <v>0</v>
      </c>
      <c r="I65" s="21" t="s">
        <v>6</v>
      </c>
      <c r="K65" s="15">
        <v>161</v>
      </c>
      <c r="L65" s="15">
        <v>8630</v>
      </c>
      <c r="M65" s="15" t="s">
        <v>12</v>
      </c>
      <c r="N65" s="21">
        <v>1161</v>
      </c>
      <c r="O65" s="21" t="s">
        <v>289</v>
      </c>
      <c r="P65" s="21">
        <v>13801</v>
      </c>
      <c r="Q65" s="21" t="s">
        <v>137</v>
      </c>
    </row>
    <row r="66" spans="1:17" ht="15">
      <c r="A66" s="25">
        <f t="shared" si="1"/>
        <v>14</v>
      </c>
      <c r="B66" s="4" t="s">
        <v>138</v>
      </c>
      <c r="C66" s="15">
        <v>83</v>
      </c>
      <c r="D66" s="15">
        <v>3144</v>
      </c>
      <c r="E66" s="15" t="s">
        <v>12</v>
      </c>
      <c r="F66" s="21">
        <v>97</v>
      </c>
      <c r="G66" s="21" t="s">
        <v>274</v>
      </c>
      <c r="H66" s="21">
        <v>16749442</v>
      </c>
      <c r="I66" s="21" t="s">
        <v>139</v>
      </c>
      <c r="K66" s="15">
        <v>163</v>
      </c>
      <c r="L66" s="15">
        <v>2661</v>
      </c>
      <c r="M66" s="15" t="s">
        <v>12</v>
      </c>
      <c r="N66" s="21">
        <v>145</v>
      </c>
      <c r="O66" s="21" t="s">
        <v>292</v>
      </c>
      <c r="P66" s="21">
        <v>246568</v>
      </c>
      <c r="Q66" s="21" t="s">
        <v>140</v>
      </c>
    </row>
    <row r="67" spans="1:17" ht="15">
      <c r="A67" s="25">
        <f t="shared" si="1"/>
        <v>15</v>
      </c>
      <c r="B67" s="4" t="s">
        <v>141</v>
      </c>
      <c r="C67" s="15">
        <v>97</v>
      </c>
      <c r="D67" s="15">
        <v>8874</v>
      </c>
      <c r="E67" s="15" t="s">
        <v>12</v>
      </c>
      <c r="F67" s="21">
        <v>113</v>
      </c>
      <c r="G67" s="21" t="s">
        <v>284</v>
      </c>
      <c r="H67" s="21">
        <v>1076745</v>
      </c>
      <c r="I67" s="21" t="s">
        <v>142</v>
      </c>
      <c r="K67" s="15">
        <v>145</v>
      </c>
      <c r="L67" s="15">
        <v>459</v>
      </c>
      <c r="M67" s="15" t="s">
        <v>12</v>
      </c>
      <c r="N67" s="21">
        <v>177</v>
      </c>
      <c r="O67" s="21">
        <v>6</v>
      </c>
      <c r="P67" s="21">
        <v>9256356</v>
      </c>
      <c r="Q67" s="21" t="s">
        <v>143</v>
      </c>
    </row>
    <row r="68" spans="1:17" ht="15">
      <c r="A68" s="25">
        <f t="shared" si="1"/>
        <v>16</v>
      </c>
      <c r="B68" s="4" t="s">
        <v>144</v>
      </c>
      <c r="C68" s="15">
        <v>99</v>
      </c>
      <c r="D68" s="15">
        <v>3041</v>
      </c>
      <c r="E68" s="15" t="s">
        <v>12</v>
      </c>
      <c r="F68" s="21">
        <v>69</v>
      </c>
      <c r="G68" s="21" t="s">
        <v>6</v>
      </c>
      <c r="H68" s="21">
        <v>0</v>
      </c>
      <c r="I68" s="21" t="s">
        <v>6</v>
      </c>
      <c r="K68" s="15">
        <v>147</v>
      </c>
      <c r="L68" s="15">
        <v>3443</v>
      </c>
      <c r="M68" s="15" t="s">
        <v>103</v>
      </c>
      <c r="N68" s="21">
        <v>1161</v>
      </c>
      <c r="O68" s="21">
        <v>3</v>
      </c>
      <c r="P68" s="21">
        <v>24503255</v>
      </c>
      <c r="Q68" s="21" t="s">
        <v>145</v>
      </c>
    </row>
    <row r="69" spans="1:17" ht="15">
      <c r="A69" s="25">
        <f t="shared" si="1"/>
        <v>17</v>
      </c>
      <c r="B69" s="4" t="s">
        <v>146</v>
      </c>
      <c r="C69" s="15">
        <v>83</v>
      </c>
      <c r="D69" s="15">
        <v>994</v>
      </c>
      <c r="E69" s="15" t="s">
        <v>12</v>
      </c>
      <c r="F69" s="21">
        <v>101</v>
      </c>
      <c r="G69" s="21" t="s">
        <v>6</v>
      </c>
      <c r="H69" s="21">
        <v>0</v>
      </c>
      <c r="I69" s="21" t="s">
        <v>6</v>
      </c>
      <c r="K69" s="15">
        <v>163</v>
      </c>
      <c r="L69" s="15">
        <v>642</v>
      </c>
      <c r="M69" s="15" t="s">
        <v>147</v>
      </c>
      <c r="N69" s="21">
        <v>153</v>
      </c>
      <c r="O69" s="21">
        <v>1</v>
      </c>
      <c r="P69" s="21">
        <v>55148911</v>
      </c>
      <c r="Q69" s="21" t="s">
        <v>148</v>
      </c>
    </row>
    <row r="70" spans="1:17" ht="15">
      <c r="A70" s="25">
        <f t="shared" si="1"/>
        <v>18</v>
      </c>
      <c r="B70" s="4" t="s">
        <v>149</v>
      </c>
      <c r="C70" s="15">
        <v>83</v>
      </c>
      <c r="D70" s="15">
        <v>8604</v>
      </c>
      <c r="E70" s="15" t="s">
        <v>12</v>
      </c>
      <c r="F70" s="21">
        <v>81</v>
      </c>
      <c r="G70" s="21">
        <v>4</v>
      </c>
      <c r="H70" s="21">
        <v>28268164</v>
      </c>
      <c r="I70" s="21" t="s">
        <v>150</v>
      </c>
      <c r="K70" s="15">
        <v>163</v>
      </c>
      <c r="L70" s="15">
        <v>8242</v>
      </c>
      <c r="M70" s="15" t="s">
        <v>12</v>
      </c>
      <c r="N70" s="21">
        <v>161</v>
      </c>
      <c r="O70" s="21">
        <v>1</v>
      </c>
      <c r="P70" s="21">
        <v>11385739</v>
      </c>
      <c r="Q70" s="21" t="s">
        <v>151</v>
      </c>
    </row>
    <row r="71" spans="1:17" ht="15">
      <c r="A71" s="25">
        <f t="shared" si="1"/>
        <v>19</v>
      </c>
      <c r="B71" s="4" t="s">
        <v>152</v>
      </c>
      <c r="C71" s="15">
        <v>83</v>
      </c>
      <c r="D71" s="15">
        <v>4352</v>
      </c>
      <c r="E71" s="15" t="s">
        <v>12</v>
      </c>
      <c r="F71" s="21">
        <v>113</v>
      </c>
      <c r="G71" s="21" t="s">
        <v>274</v>
      </c>
      <c r="H71" s="21">
        <v>42831473</v>
      </c>
      <c r="I71" s="21" t="s">
        <v>153</v>
      </c>
      <c r="K71" s="15">
        <v>163</v>
      </c>
      <c r="L71" s="15">
        <v>4003</v>
      </c>
      <c r="M71" s="15" t="s">
        <v>12</v>
      </c>
      <c r="N71" s="21">
        <v>177</v>
      </c>
      <c r="O71" s="21">
        <v>3</v>
      </c>
      <c r="P71" s="21">
        <v>3360728</v>
      </c>
      <c r="Q71" s="21" t="s">
        <v>154</v>
      </c>
    </row>
    <row r="72" spans="1:17" ht="15">
      <c r="A72" s="25">
        <f t="shared" si="1"/>
        <v>20</v>
      </c>
      <c r="B72" s="4" t="s">
        <v>155</v>
      </c>
      <c r="C72" s="15">
        <v>83</v>
      </c>
      <c r="D72" s="15">
        <v>5054</v>
      </c>
      <c r="E72" s="15" t="s">
        <v>12</v>
      </c>
      <c r="F72" s="21">
        <v>69</v>
      </c>
      <c r="G72" s="21" t="s">
        <v>6</v>
      </c>
      <c r="H72" s="21">
        <v>0</v>
      </c>
      <c r="I72" s="21" t="s">
        <v>6</v>
      </c>
      <c r="K72" s="15">
        <v>163</v>
      </c>
      <c r="L72" s="15">
        <v>4862</v>
      </c>
      <c r="M72" s="15" t="s">
        <v>12</v>
      </c>
      <c r="N72" s="21">
        <v>137</v>
      </c>
      <c r="O72" s="21">
        <v>6</v>
      </c>
      <c r="P72" s="21">
        <v>278986</v>
      </c>
      <c r="Q72" s="21" t="s">
        <v>83</v>
      </c>
    </row>
    <row r="73" spans="1:17" ht="15">
      <c r="A73" s="25">
        <f t="shared" si="1"/>
        <v>21</v>
      </c>
      <c r="B73" s="4" t="s">
        <v>156</v>
      </c>
      <c r="C73" s="15">
        <v>99</v>
      </c>
      <c r="D73" s="15">
        <v>7482</v>
      </c>
      <c r="E73" s="15" t="s">
        <v>12</v>
      </c>
      <c r="F73" s="21">
        <v>77</v>
      </c>
      <c r="G73" s="21" t="s">
        <v>6</v>
      </c>
      <c r="H73" s="21">
        <v>0</v>
      </c>
      <c r="I73" s="21" t="s">
        <v>6</v>
      </c>
      <c r="K73" s="15">
        <v>147</v>
      </c>
      <c r="L73" s="15">
        <v>8087</v>
      </c>
      <c r="M73" s="15" t="s">
        <v>12</v>
      </c>
      <c r="N73" s="21">
        <v>141</v>
      </c>
      <c r="O73" s="21" t="s">
        <v>6</v>
      </c>
      <c r="P73" s="21">
        <v>0</v>
      </c>
      <c r="Q73" s="21" t="s">
        <v>6</v>
      </c>
    </row>
    <row r="74" spans="1:17" ht="15">
      <c r="A74" s="7">
        <f t="shared" si="1"/>
        <v>22</v>
      </c>
      <c r="B74" s="6" t="s">
        <v>157</v>
      </c>
      <c r="C74" s="17">
        <v>113</v>
      </c>
      <c r="D74" s="17">
        <v>7765</v>
      </c>
      <c r="E74" s="17" t="s">
        <v>147</v>
      </c>
      <c r="F74" s="22">
        <v>97</v>
      </c>
      <c r="G74" s="22">
        <v>2</v>
      </c>
      <c r="H74" s="22">
        <v>6673083</v>
      </c>
      <c r="I74" s="22" t="s">
        <v>158</v>
      </c>
      <c r="J74" s="39"/>
      <c r="K74" s="17">
        <v>177</v>
      </c>
      <c r="L74" s="17">
        <v>7763</v>
      </c>
      <c r="M74" s="17" t="s">
        <v>12</v>
      </c>
      <c r="N74" s="22">
        <v>145</v>
      </c>
      <c r="O74" s="22">
        <v>7</v>
      </c>
      <c r="P74" s="22">
        <v>7959332</v>
      </c>
      <c r="Q74" s="22" t="s">
        <v>159</v>
      </c>
    </row>
    <row r="75" spans="1:17" ht="15">
      <c r="A75" s="37" t="s">
        <v>308</v>
      </c>
      <c r="B75" s="4"/>
      <c r="C75" s="5"/>
      <c r="D75" s="5"/>
      <c r="E75" s="5"/>
      <c r="F75" s="5"/>
      <c r="G75" s="5"/>
      <c r="H75" s="5"/>
      <c r="I75" s="4"/>
      <c r="J75" s="5"/>
      <c r="K75" s="5"/>
      <c r="L75" s="5"/>
      <c r="M75" s="5"/>
      <c r="N75" s="5"/>
      <c r="O75" s="5"/>
      <c r="P75" s="5"/>
      <c r="Q75" s="5"/>
    </row>
    <row r="76" spans="1:17" ht="13">
      <c r="A76" s="37"/>
    </row>
    <row r="77" spans="1:17" ht="15">
      <c r="A77" s="31" t="s">
        <v>268</v>
      </c>
      <c r="B77" s="31"/>
      <c r="C77" s="31"/>
      <c r="D77" s="31"/>
      <c r="E77" s="31"/>
      <c r="F77" s="31"/>
      <c r="G77" s="31"/>
      <c r="H77" s="31"/>
    </row>
    <row r="78" spans="1:17" ht="15">
      <c r="A78" s="42"/>
      <c r="B78" s="42"/>
      <c r="C78" s="42"/>
      <c r="D78" s="42"/>
      <c r="E78" s="42"/>
      <c r="F78" s="42"/>
      <c r="G78" s="42"/>
      <c r="H78" s="42"/>
    </row>
    <row r="81" spans="1:17" ht="15">
      <c r="A81" s="3"/>
      <c r="B81" s="8"/>
      <c r="C81" s="43" t="s">
        <v>272</v>
      </c>
      <c r="D81" s="43"/>
      <c r="E81" s="43"/>
      <c r="F81" s="43" t="s">
        <v>293</v>
      </c>
      <c r="G81" s="43"/>
      <c r="H81" s="43"/>
      <c r="I81" s="43"/>
      <c r="J81" s="38"/>
      <c r="K81" s="43" t="s">
        <v>294</v>
      </c>
      <c r="L81" s="43"/>
      <c r="M81" s="43"/>
      <c r="N81" s="43" t="s">
        <v>296</v>
      </c>
      <c r="O81" s="43"/>
      <c r="P81" s="43"/>
      <c r="Q81" s="43"/>
    </row>
    <row r="82" spans="1:17" ht="15">
      <c r="A82" s="11" t="s">
        <v>0</v>
      </c>
      <c r="B82" s="10" t="s">
        <v>1</v>
      </c>
      <c r="C82" s="11" t="s">
        <v>2</v>
      </c>
      <c r="D82" s="11" t="s">
        <v>3</v>
      </c>
      <c r="E82" s="11" t="s">
        <v>269</v>
      </c>
      <c r="F82" s="11" t="s">
        <v>2</v>
      </c>
      <c r="G82" s="11" t="s">
        <v>273</v>
      </c>
      <c r="H82" s="11" t="s">
        <v>3</v>
      </c>
      <c r="I82" s="11" t="s">
        <v>269</v>
      </c>
      <c r="J82" s="39"/>
      <c r="K82" s="11" t="s">
        <v>2</v>
      </c>
      <c r="L82" s="11" t="s">
        <v>3</v>
      </c>
      <c r="M82" s="11" t="s">
        <v>269</v>
      </c>
      <c r="N82" s="11" t="s">
        <v>2</v>
      </c>
      <c r="O82" s="11" t="s">
        <v>273</v>
      </c>
      <c r="P82" s="11" t="s">
        <v>3</v>
      </c>
      <c r="Q82" s="11" t="s">
        <v>269</v>
      </c>
    </row>
    <row r="83" spans="1:17" ht="15">
      <c r="A83" s="25">
        <f>1</f>
        <v>1</v>
      </c>
      <c r="B83" s="2" t="s">
        <v>160</v>
      </c>
      <c r="C83" s="13">
        <v>73</v>
      </c>
      <c r="D83" s="13">
        <v>948</v>
      </c>
      <c r="E83" s="13" t="s">
        <v>12</v>
      </c>
      <c r="F83" s="3">
        <v>101</v>
      </c>
      <c r="G83" s="3" t="s">
        <v>6</v>
      </c>
      <c r="H83" s="3">
        <v>0</v>
      </c>
      <c r="I83" s="3" t="s">
        <v>6</v>
      </c>
      <c r="K83" s="3">
        <v>133</v>
      </c>
      <c r="L83" s="3">
        <v>0</v>
      </c>
      <c r="M83" s="3" t="s">
        <v>6</v>
      </c>
      <c r="N83" s="13">
        <v>153</v>
      </c>
      <c r="O83" s="13">
        <v>1</v>
      </c>
      <c r="P83" s="13">
        <v>26660418</v>
      </c>
      <c r="Q83" s="13" t="s">
        <v>12</v>
      </c>
    </row>
    <row r="84" spans="1:17" ht="15">
      <c r="A84" s="25">
        <f>A83+1</f>
        <v>2</v>
      </c>
      <c r="B84" s="4" t="s">
        <v>161</v>
      </c>
      <c r="C84" s="15">
        <v>73</v>
      </c>
      <c r="D84" s="15">
        <v>4979</v>
      </c>
      <c r="E84" s="15" t="s">
        <v>162</v>
      </c>
      <c r="F84" s="21">
        <v>113</v>
      </c>
      <c r="G84" s="21" t="s">
        <v>274</v>
      </c>
      <c r="H84" s="21">
        <v>18491190</v>
      </c>
      <c r="I84" s="21" t="s">
        <v>163</v>
      </c>
      <c r="K84" s="5">
        <v>133</v>
      </c>
      <c r="L84" s="5">
        <v>0</v>
      </c>
      <c r="M84" s="5" t="s">
        <v>6</v>
      </c>
      <c r="N84" s="15">
        <v>177</v>
      </c>
      <c r="O84" s="15" t="s">
        <v>300</v>
      </c>
      <c r="P84" s="15">
        <v>124774</v>
      </c>
      <c r="Q84" s="15" t="s">
        <v>12</v>
      </c>
    </row>
    <row r="85" spans="1:17" ht="15">
      <c r="A85" s="25">
        <f t="shared" ref="A85:A107" si="2">A84+1</f>
        <v>3</v>
      </c>
      <c r="B85" s="4" t="s">
        <v>164</v>
      </c>
      <c r="C85" s="15">
        <v>73</v>
      </c>
      <c r="D85" s="15">
        <v>1400</v>
      </c>
      <c r="E85" s="15" t="s">
        <v>12</v>
      </c>
      <c r="F85" s="21">
        <v>97</v>
      </c>
      <c r="G85" s="21" t="s">
        <v>274</v>
      </c>
      <c r="H85" s="21">
        <v>7659691</v>
      </c>
      <c r="I85" s="21" t="s">
        <v>165</v>
      </c>
      <c r="K85" s="5">
        <v>133</v>
      </c>
      <c r="L85" s="5">
        <v>0</v>
      </c>
      <c r="M85" s="5" t="s">
        <v>6</v>
      </c>
      <c r="N85" s="15">
        <v>145</v>
      </c>
      <c r="O85" s="15" t="s">
        <v>274</v>
      </c>
      <c r="P85" s="15">
        <v>51150986</v>
      </c>
      <c r="Q85" s="15" t="s">
        <v>12</v>
      </c>
    </row>
    <row r="86" spans="1:17" ht="15">
      <c r="A86" s="25">
        <f t="shared" si="2"/>
        <v>4</v>
      </c>
      <c r="B86" s="4" t="s">
        <v>166</v>
      </c>
      <c r="C86" s="15">
        <v>89</v>
      </c>
      <c r="D86" s="15">
        <v>5548</v>
      </c>
      <c r="E86" s="15" t="s">
        <v>167</v>
      </c>
      <c r="F86" s="21">
        <v>97</v>
      </c>
      <c r="G86" s="21">
        <v>1</v>
      </c>
      <c r="H86" s="21">
        <v>18699751</v>
      </c>
      <c r="I86" s="21" t="s">
        <v>17</v>
      </c>
      <c r="K86" s="5">
        <v>165</v>
      </c>
      <c r="L86" s="5">
        <v>0</v>
      </c>
      <c r="M86" s="5" t="s">
        <v>6</v>
      </c>
      <c r="N86" s="15">
        <v>145</v>
      </c>
      <c r="O86" s="15">
        <v>6</v>
      </c>
      <c r="P86" s="15">
        <v>10659951</v>
      </c>
      <c r="Q86" s="15" t="s">
        <v>12</v>
      </c>
    </row>
    <row r="87" spans="1:17" ht="15">
      <c r="A87" s="25">
        <f t="shared" si="2"/>
        <v>5</v>
      </c>
      <c r="B87" s="4" t="s">
        <v>168</v>
      </c>
      <c r="C87" s="15">
        <v>73</v>
      </c>
      <c r="D87" s="15">
        <v>323</v>
      </c>
      <c r="E87" s="15" t="s">
        <v>12</v>
      </c>
      <c r="F87" s="5">
        <v>101</v>
      </c>
      <c r="G87" s="5" t="s">
        <v>6</v>
      </c>
      <c r="H87" s="5">
        <v>0</v>
      </c>
      <c r="I87" s="5" t="s">
        <v>6</v>
      </c>
      <c r="K87" s="5">
        <v>133</v>
      </c>
      <c r="L87" s="5">
        <v>0</v>
      </c>
      <c r="M87" s="5" t="s">
        <v>6</v>
      </c>
      <c r="N87" s="15">
        <v>153</v>
      </c>
      <c r="O87" s="15">
        <v>4</v>
      </c>
      <c r="P87" s="15">
        <v>15656990</v>
      </c>
      <c r="Q87" s="15" t="s">
        <v>12</v>
      </c>
    </row>
    <row r="88" spans="1:17" ht="15">
      <c r="A88" s="25">
        <f t="shared" si="2"/>
        <v>6</v>
      </c>
      <c r="B88" s="4" t="s">
        <v>169</v>
      </c>
      <c r="C88" s="5">
        <v>101</v>
      </c>
      <c r="D88" s="5">
        <v>0</v>
      </c>
      <c r="E88" s="5" t="s">
        <v>6</v>
      </c>
      <c r="F88" s="15">
        <v>113</v>
      </c>
      <c r="G88" s="15">
        <v>1</v>
      </c>
      <c r="H88" s="15">
        <v>57416540</v>
      </c>
      <c r="I88" s="15" t="s">
        <v>12</v>
      </c>
      <c r="K88" s="15">
        <v>153</v>
      </c>
      <c r="L88" s="15">
        <v>4496</v>
      </c>
      <c r="M88" s="15" t="s">
        <v>12</v>
      </c>
      <c r="N88" s="21">
        <v>177</v>
      </c>
      <c r="O88" s="21">
        <v>4</v>
      </c>
      <c r="P88" s="21">
        <v>29914171</v>
      </c>
      <c r="Q88" s="21" t="s">
        <v>170</v>
      </c>
    </row>
    <row r="89" spans="1:17" ht="15">
      <c r="A89" s="25">
        <f t="shared" si="2"/>
        <v>7</v>
      </c>
      <c r="B89" s="4" t="s">
        <v>171</v>
      </c>
      <c r="C89" s="15">
        <v>73</v>
      </c>
      <c r="D89" s="15">
        <v>3360</v>
      </c>
      <c r="E89" s="15" t="s">
        <v>12</v>
      </c>
      <c r="F89" s="5">
        <v>101</v>
      </c>
      <c r="G89" s="5" t="s">
        <v>6</v>
      </c>
      <c r="H89" s="5">
        <v>0</v>
      </c>
      <c r="I89" s="5" t="s">
        <v>6</v>
      </c>
      <c r="K89" s="5">
        <v>133</v>
      </c>
      <c r="L89" s="5">
        <v>0</v>
      </c>
      <c r="M89" s="5" t="s">
        <v>6</v>
      </c>
      <c r="N89" s="15">
        <v>153</v>
      </c>
      <c r="O89" s="15">
        <v>3</v>
      </c>
      <c r="P89" s="15">
        <v>13986825</v>
      </c>
      <c r="Q89" s="15" t="s">
        <v>12</v>
      </c>
    </row>
    <row r="90" spans="1:17" ht="15">
      <c r="A90" s="25">
        <f t="shared" si="2"/>
        <v>8</v>
      </c>
      <c r="B90" s="4" t="s">
        <v>172</v>
      </c>
      <c r="C90" s="5">
        <v>69</v>
      </c>
      <c r="D90" s="5">
        <v>0</v>
      </c>
      <c r="E90" s="5" t="s">
        <v>6</v>
      </c>
      <c r="F90" s="15">
        <v>97</v>
      </c>
      <c r="G90" s="15">
        <v>6</v>
      </c>
      <c r="H90" s="15">
        <v>19841898</v>
      </c>
      <c r="I90" s="15" t="s">
        <v>173</v>
      </c>
      <c r="K90" s="15">
        <v>137</v>
      </c>
      <c r="L90" s="15">
        <v>6020</v>
      </c>
      <c r="M90" s="15" t="s">
        <v>62</v>
      </c>
      <c r="N90" s="21">
        <v>145</v>
      </c>
      <c r="O90" s="21">
        <v>2</v>
      </c>
      <c r="P90" s="21">
        <v>15560412</v>
      </c>
      <c r="Q90" s="21" t="s">
        <v>174</v>
      </c>
    </row>
    <row r="91" spans="1:17" ht="15">
      <c r="A91" s="25">
        <f t="shared" si="2"/>
        <v>9</v>
      </c>
      <c r="B91" s="4" t="s">
        <v>175</v>
      </c>
      <c r="C91" s="15">
        <v>89</v>
      </c>
      <c r="D91" s="15">
        <v>2723</v>
      </c>
      <c r="E91" s="15" t="s">
        <v>12</v>
      </c>
      <c r="F91" s="5">
        <v>101</v>
      </c>
      <c r="G91" s="5" t="s">
        <v>6</v>
      </c>
      <c r="H91" s="5">
        <v>0</v>
      </c>
      <c r="I91" s="5" t="s">
        <v>6</v>
      </c>
      <c r="K91" s="5">
        <v>165</v>
      </c>
      <c r="L91" s="5">
        <v>0</v>
      </c>
      <c r="M91" s="5" t="s">
        <v>6</v>
      </c>
      <c r="N91" s="15">
        <v>153</v>
      </c>
      <c r="O91" s="15">
        <v>2</v>
      </c>
      <c r="P91" s="15">
        <v>6928820</v>
      </c>
      <c r="Q91" s="15" t="s">
        <v>176</v>
      </c>
    </row>
    <row r="92" spans="1:17" ht="15">
      <c r="A92" s="25">
        <f t="shared" si="2"/>
        <v>10</v>
      </c>
      <c r="B92" s="4" t="s">
        <v>177</v>
      </c>
      <c r="C92" s="15">
        <v>73</v>
      </c>
      <c r="D92" s="15">
        <v>4342</v>
      </c>
      <c r="E92" s="15" t="s">
        <v>178</v>
      </c>
      <c r="F92" s="21">
        <v>83</v>
      </c>
      <c r="G92" s="21">
        <v>4</v>
      </c>
      <c r="H92" s="21">
        <v>18535540</v>
      </c>
      <c r="I92" s="21" t="s">
        <v>179</v>
      </c>
      <c r="K92" s="5">
        <v>133</v>
      </c>
      <c r="L92" s="5">
        <v>0</v>
      </c>
      <c r="M92" s="5" t="s">
        <v>6</v>
      </c>
      <c r="N92" s="15">
        <v>163</v>
      </c>
      <c r="O92" s="15">
        <v>4</v>
      </c>
      <c r="P92" s="15">
        <v>18535469</v>
      </c>
      <c r="Q92" s="15" t="s">
        <v>180</v>
      </c>
    </row>
    <row r="93" spans="1:17" ht="15">
      <c r="A93" s="25">
        <f t="shared" si="2"/>
        <v>11</v>
      </c>
      <c r="B93" s="4" t="s">
        <v>181</v>
      </c>
      <c r="C93" s="15">
        <v>89</v>
      </c>
      <c r="D93" s="15">
        <v>8822</v>
      </c>
      <c r="E93" s="15" t="s">
        <v>38</v>
      </c>
      <c r="F93" s="21">
        <v>99</v>
      </c>
      <c r="G93" s="21">
        <v>3</v>
      </c>
      <c r="H93" s="21">
        <v>4396979</v>
      </c>
      <c r="I93" s="21" t="s">
        <v>182</v>
      </c>
      <c r="K93" s="5">
        <v>165</v>
      </c>
      <c r="L93" s="5">
        <v>0</v>
      </c>
      <c r="M93" s="5" t="s">
        <v>6</v>
      </c>
      <c r="N93" s="15">
        <v>147</v>
      </c>
      <c r="O93" s="15">
        <v>3</v>
      </c>
      <c r="P93" s="15">
        <v>4396979</v>
      </c>
      <c r="Q93" s="15" t="s">
        <v>50</v>
      </c>
    </row>
    <row r="94" spans="1:17" ht="15">
      <c r="A94" s="25">
        <f t="shared" si="2"/>
        <v>12</v>
      </c>
      <c r="B94" s="4" t="s">
        <v>183</v>
      </c>
      <c r="C94" s="15">
        <v>73</v>
      </c>
      <c r="D94" s="15">
        <v>7008</v>
      </c>
      <c r="E94" s="15" t="s">
        <v>12</v>
      </c>
      <c r="F94" s="21">
        <v>65</v>
      </c>
      <c r="G94" s="21" t="s">
        <v>297</v>
      </c>
      <c r="H94" s="21">
        <v>28170</v>
      </c>
      <c r="I94" s="21" t="s">
        <v>184</v>
      </c>
      <c r="K94" s="5">
        <v>133</v>
      </c>
      <c r="L94" s="5">
        <v>0</v>
      </c>
      <c r="M94" s="5" t="s">
        <v>6</v>
      </c>
      <c r="N94" s="15">
        <v>129</v>
      </c>
      <c r="O94" s="15" t="s">
        <v>301</v>
      </c>
      <c r="P94" s="15">
        <v>10812</v>
      </c>
      <c r="Q94" s="15" t="s">
        <v>12</v>
      </c>
    </row>
    <row r="95" spans="1:17" ht="15">
      <c r="A95" s="25">
        <f t="shared" si="2"/>
        <v>13</v>
      </c>
      <c r="B95" s="4" t="s">
        <v>185</v>
      </c>
      <c r="C95" s="15">
        <v>73</v>
      </c>
      <c r="D95" s="15">
        <v>570</v>
      </c>
      <c r="E95" s="15" t="s">
        <v>8</v>
      </c>
      <c r="F95" s="21">
        <v>81</v>
      </c>
      <c r="G95" s="21" t="s">
        <v>298</v>
      </c>
      <c r="H95" s="21">
        <v>16848</v>
      </c>
      <c r="I95" s="21" t="s">
        <v>186</v>
      </c>
      <c r="K95" s="5">
        <v>133</v>
      </c>
      <c r="L95" s="5">
        <v>0</v>
      </c>
      <c r="M95" s="5" t="s">
        <v>6</v>
      </c>
      <c r="N95" s="15">
        <v>161</v>
      </c>
      <c r="O95" s="15">
        <v>7</v>
      </c>
      <c r="P95" s="15">
        <v>5833509</v>
      </c>
      <c r="Q95" s="15" t="s">
        <v>12</v>
      </c>
    </row>
    <row r="96" spans="1:17" ht="15">
      <c r="A96" s="25">
        <f t="shared" si="2"/>
        <v>14</v>
      </c>
      <c r="B96" s="4" t="s">
        <v>187</v>
      </c>
      <c r="C96" s="15">
        <v>73</v>
      </c>
      <c r="D96" s="15">
        <v>3394</v>
      </c>
      <c r="E96" s="15" t="s">
        <v>8</v>
      </c>
      <c r="F96" s="5">
        <v>69</v>
      </c>
      <c r="G96" s="5" t="s">
        <v>6</v>
      </c>
      <c r="H96" s="5">
        <v>0</v>
      </c>
      <c r="I96" s="5" t="s">
        <v>6</v>
      </c>
      <c r="K96" s="5">
        <v>133</v>
      </c>
      <c r="L96" s="5">
        <v>0</v>
      </c>
      <c r="M96" s="5" t="s">
        <v>6</v>
      </c>
      <c r="N96" s="15">
        <v>1161</v>
      </c>
      <c r="O96" s="15" t="s">
        <v>274</v>
      </c>
      <c r="P96" s="15">
        <v>15416356</v>
      </c>
      <c r="Q96" s="15" t="s">
        <v>12</v>
      </c>
    </row>
    <row r="97" spans="1:17" ht="15">
      <c r="A97" s="25">
        <f t="shared" si="2"/>
        <v>15</v>
      </c>
      <c r="B97" s="4" t="s">
        <v>188</v>
      </c>
      <c r="C97" s="5">
        <v>101</v>
      </c>
      <c r="D97" s="5">
        <v>0</v>
      </c>
      <c r="E97" s="5" t="s">
        <v>6</v>
      </c>
      <c r="F97" s="15">
        <v>81</v>
      </c>
      <c r="G97" s="15" t="s">
        <v>274</v>
      </c>
      <c r="H97" s="15">
        <v>23502736</v>
      </c>
      <c r="I97" s="15" t="s">
        <v>12</v>
      </c>
      <c r="K97" s="15">
        <v>153</v>
      </c>
      <c r="L97" s="15">
        <v>3713</v>
      </c>
      <c r="M97" s="15" t="s">
        <v>12</v>
      </c>
      <c r="N97" s="21">
        <v>161</v>
      </c>
      <c r="O97" s="21" t="s">
        <v>288</v>
      </c>
      <c r="P97" s="21">
        <v>219633</v>
      </c>
      <c r="Q97" s="21" t="s">
        <v>137</v>
      </c>
    </row>
    <row r="98" spans="1:17" ht="15">
      <c r="A98" s="25">
        <f t="shared" si="2"/>
        <v>16</v>
      </c>
      <c r="B98" s="4" t="s">
        <v>189</v>
      </c>
      <c r="C98" s="15">
        <v>73</v>
      </c>
      <c r="D98" s="15">
        <v>572</v>
      </c>
      <c r="E98" s="15" t="s">
        <v>12</v>
      </c>
      <c r="F98" s="5">
        <v>113</v>
      </c>
      <c r="G98" s="5" t="s">
        <v>298</v>
      </c>
      <c r="H98" s="5">
        <v>16848</v>
      </c>
      <c r="I98" s="5" t="s">
        <v>125</v>
      </c>
      <c r="K98" s="5">
        <v>133</v>
      </c>
      <c r="L98" s="5">
        <v>0</v>
      </c>
      <c r="M98" s="5" t="s">
        <v>6</v>
      </c>
      <c r="N98" s="15">
        <v>177</v>
      </c>
      <c r="O98" s="15">
        <v>1</v>
      </c>
      <c r="P98" s="15">
        <v>60717502</v>
      </c>
      <c r="Q98" s="15" t="s">
        <v>12</v>
      </c>
    </row>
    <row r="99" spans="1:17" ht="15">
      <c r="A99" s="25">
        <f t="shared" si="2"/>
        <v>17</v>
      </c>
      <c r="B99" s="4" t="s">
        <v>190</v>
      </c>
      <c r="C99" s="5">
        <v>69</v>
      </c>
      <c r="D99" s="5">
        <v>0</v>
      </c>
      <c r="E99" s="5" t="s">
        <v>6</v>
      </c>
      <c r="F99" s="15">
        <v>97</v>
      </c>
      <c r="G99" s="15">
        <v>5</v>
      </c>
      <c r="H99" s="15">
        <v>8074056</v>
      </c>
      <c r="I99" s="15" t="s">
        <v>12</v>
      </c>
      <c r="K99" s="15">
        <v>137</v>
      </c>
      <c r="L99" s="15">
        <v>3786</v>
      </c>
      <c r="M99" s="15" t="s">
        <v>12</v>
      </c>
      <c r="N99" s="21">
        <v>145</v>
      </c>
      <c r="O99" s="21" t="s">
        <v>274</v>
      </c>
      <c r="P99" s="21">
        <v>42793445</v>
      </c>
      <c r="Q99" s="21" t="s">
        <v>191</v>
      </c>
    </row>
    <row r="100" spans="1:17" ht="15">
      <c r="A100" s="25">
        <f t="shared" si="2"/>
        <v>18</v>
      </c>
      <c r="B100" s="4" t="s">
        <v>192</v>
      </c>
      <c r="C100" s="15">
        <v>73</v>
      </c>
      <c r="D100" s="15">
        <v>4334</v>
      </c>
      <c r="E100" s="15" t="s">
        <v>12</v>
      </c>
      <c r="F100" s="5">
        <v>65</v>
      </c>
      <c r="G100" s="5" t="s">
        <v>274</v>
      </c>
      <c r="H100" s="5">
        <v>42831473</v>
      </c>
      <c r="I100" s="5" t="s">
        <v>193</v>
      </c>
      <c r="K100" s="5">
        <v>133</v>
      </c>
      <c r="L100" s="5">
        <v>0</v>
      </c>
      <c r="M100" s="5" t="s">
        <v>6</v>
      </c>
      <c r="N100" s="15">
        <v>129</v>
      </c>
      <c r="O100" s="15" t="s">
        <v>274</v>
      </c>
      <c r="P100" s="15">
        <v>12956961</v>
      </c>
      <c r="Q100" s="15" t="s">
        <v>12</v>
      </c>
    </row>
    <row r="101" spans="1:17" ht="15">
      <c r="A101" s="25">
        <f t="shared" si="2"/>
        <v>19</v>
      </c>
      <c r="B101" s="4" t="s">
        <v>194</v>
      </c>
      <c r="C101" s="15">
        <v>73</v>
      </c>
      <c r="D101" s="15">
        <v>434</v>
      </c>
      <c r="E101" s="15" t="s">
        <v>12</v>
      </c>
      <c r="F101" s="5">
        <v>69</v>
      </c>
      <c r="G101" s="5" t="s">
        <v>6</v>
      </c>
      <c r="H101" s="5">
        <v>0</v>
      </c>
      <c r="I101" s="5" t="s">
        <v>6</v>
      </c>
      <c r="K101" s="5">
        <v>133</v>
      </c>
      <c r="L101" s="5">
        <v>0</v>
      </c>
      <c r="M101" s="5" t="s">
        <v>6</v>
      </c>
      <c r="N101" s="15">
        <v>137</v>
      </c>
      <c r="O101" s="15" t="s">
        <v>302</v>
      </c>
      <c r="P101" s="15">
        <v>562477</v>
      </c>
      <c r="Q101" s="15" t="s">
        <v>12</v>
      </c>
    </row>
    <row r="102" spans="1:17" ht="15">
      <c r="A102" s="25">
        <f t="shared" si="2"/>
        <v>20</v>
      </c>
      <c r="B102" s="4" t="s">
        <v>195</v>
      </c>
      <c r="C102" s="15">
        <v>73</v>
      </c>
      <c r="D102" s="15">
        <v>8305</v>
      </c>
      <c r="E102" s="15" t="s">
        <v>12</v>
      </c>
      <c r="F102" s="5">
        <v>69</v>
      </c>
      <c r="G102" s="5" t="s">
        <v>6</v>
      </c>
      <c r="H102" s="5">
        <v>0</v>
      </c>
      <c r="I102" s="5" t="s">
        <v>6</v>
      </c>
      <c r="K102" s="5">
        <v>133</v>
      </c>
      <c r="L102" s="5">
        <v>0</v>
      </c>
      <c r="M102" s="5" t="s">
        <v>6</v>
      </c>
      <c r="N102" s="15">
        <v>1161</v>
      </c>
      <c r="O102" s="15" t="s">
        <v>303</v>
      </c>
      <c r="P102" s="15">
        <v>3109</v>
      </c>
      <c r="Q102" s="15" t="s">
        <v>12</v>
      </c>
    </row>
    <row r="103" spans="1:17" ht="15">
      <c r="A103" s="25">
        <f t="shared" si="2"/>
        <v>21</v>
      </c>
      <c r="B103" s="4" t="s">
        <v>196</v>
      </c>
      <c r="C103" s="15">
        <v>73</v>
      </c>
      <c r="D103" s="15">
        <v>8829</v>
      </c>
      <c r="E103" s="15" t="s">
        <v>12</v>
      </c>
      <c r="F103" s="5">
        <v>69</v>
      </c>
      <c r="G103" s="5" t="s">
        <v>6</v>
      </c>
      <c r="H103" s="5">
        <v>0</v>
      </c>
      <c r="I103" s="5" t="s">
        <v>6</v>
      </c>
      <c r="K103" s="5">
        <v>133</v>
      </c>
      <c r="L103" s="5">
        <v>0</v>
      </c>
      <c r="M103" s="5" t="s">
        <v>6</v>
      </c>
      <c r="N103" s="15">
        <v>1161</v>
      </c>
      <c r="O103" s="15">
        <v>1</v>
      </c>
      <c r="P103" s="15">
        <v>6223562</v>
      </c>
      <c r="Q103" s="15" t="s">
        <v>12</v>
      </c>
    </row>
    <row r="104" spans="1:17" ht="15">
      <c r="A104" s="25">
        <f t="shared" si="2"/>
        <v>22</v>
      </c>
      <c r="B104" s="4" t="s">
        <v>197</v>
      </c>
      <c r="C104" s="15">
        <v>73</v>
      </c>
      <c r="D104" s="15">
        <v>8126</v>
      </c>
      <c r="E104" s="15" t="s">
        <v>12</v>
      </c>
      <c r="F104" s="5">
        <v>101</v>
      </c>
      <c r="G104" s="5" t="s">
        <v>6</v>
      </c>
      <c r="H104" s="5">
        <v>0</v>
      </c>
      <c r="I104" s="5" t="s">
        <v>6</v>
      </c>
      <c r="K104" s="5">
        <v>133</v>
      </c>
      <c r="L104" s="5">
        <v>0</v>
      </c>
      <c r="M104" s="5" t="s">
        <v>6</v>
      </c>
      <c r="N104" s="15">
        <v>1177</v>
      </c>
      <c r="O104" s="15">
        <v>4</v>
      </c>
      <c r="P104" s="15">
        <v>2061000</v>
      </c>
      <c r="Q104" s="15" t="s">
        <v>198</v>
      </c>
    </row>
    <row r="105" spans="1:17" ht="15">
      <c r="A105" s="25">
        <f t="shared" si="2"/>
        <v>23</v>
      </c>
      <c r="B105" s="4" t="s">
        <v>199</v>
      </c>
      <c r="C105" s="15">
        <v>73</v>
      </c>
      <c r="D105" s="15">
        <v>8237</v>
      </c>
      <c r="E105" s="15" t="s">
        <v>75</v>
      </c>
      <c r="F105" s="5">
        <v>65</v>
      </c>
      <c r="G105" s="5" t="s">
        <v>299</v>
      </c>
      <c r="H105" s="5">
        <v>81082</v>
      </c>
      <c r="I105" s="5" t="s">
        <v>200</v>
      </c>
      <c r="K105" s="5">
        <v>133</v>
      </c>
      <c r="L105" s="5">
        <v>0</v>
      </c>
      <c r="M105" s="5" t="s">
        <v>6</v>
      </c>
      <c r="N105" s="15">
        <v>129</v>
      </c>
      <c r="O105" s="15">
        <v>1</v>
      </c>
      <c r="P105" s="15">
        <v>22186127</v>
      </c>
      <c r="Q105" s="15" t="s">
        <v>12</v>
      </c>
    </row>
    <row r="106" spans="1:17" ht="15">
      <c r="A106" s="25">
        <f t="shared" si="2"/>
        <v>24</v>
      </c>
      <c r="B106" s="4" t="s">
        <v>201</v>
      </c>
      <c r="C106" s="15">
        <v>89</v>
      </c>
      <c r="D106" s="15">
        <v>802</v>
      </c>
      <c r="E106" s="15" t="s">
        <v>202</v>
      </c>
      <c r="F106" s="5">
        <v>101</v>
      </c>
      <c r="G106" s="5" t="s">
        <v>6</v>
      </c>
      <c r="H106" s="5">
        <v>0</v>
      </c>
      <c r="I106" s="5" t="s">
        <v>6</v>
      </c>
      <c r="K106" s="5">
        <v>165</v>
      </c>
      <c r="L106" s="5">
        <v>0</v>
      </c>
      <c r="M106" s="5" t="s">
        <v>6</v>
      </c>
      <c r="N106" s="15">
        <v>1177</v>
      </c>
      <c r="O106" s="15">
        <v>4</v>
      </c>
      <c r="P106" s="15">
        <v>19252909</v>
      </c>
      <c r="Q106" s="15" t="s">
        <v>12</v>
      </c>
    </row>
    <row r="107" spans="1:17" ht="15">
      <c r="A107" s="7">
        <f t="shared" si="2"/>
        <v>25</v>
      </c>
      <c r="B107" s="6" t="s">
        <v>203</v>
      </c>
      <c r="C107" s="17">
        <v>73</v>
      </c>
      <c r="D107" s="17">
        <v>8428</v>
      </c>
      <c r="E107" s="17" t="s">
        <v>204</v>
      </c>
      <c r="F107" s="7">
        <v>69</v>
      </c>
      <c r="G107" s="7" t="s">
        <v>6</v>
      </c>
      <c r="H107" s="7">
        <v>0</v>
      </c>
      <c r="I107" s="7" t="s">
        <v>6</v>
      </c>
      <c r="J107" s="39"/>
      <c r="K107" s="7">
        <v>133</v>
      </c>
      <c r="L107" s="7">
        <v>0</v>
      </c>
      <c r="M107" s="7" t="s">
        <v>6</v>
      </c>
      <c r="N107" s="17">
        <v>1161</v>
      </c>
      <c r="O107" s="17" t="s">
        <v>304</v>
      </c>
      <c r="P107" s="17">
        <v>1241886</v>
      </c>
      <c r="Q107" s="17" t="s">
        <v>12</v>
      </c>
    </row>
    <row r="108" spans="1:17" ht="15">
      <c r="A108" s="37" t="s">
        <v>310</v>
      </c>
      <c r="B108" s="4"/>
      <c r="C108" s="5"/>
      <c r="D108" s="5"/>
      <c r="E108" s="5"/>
      <c r="F108" s="5"/>
      <c r="G108" s="5"/>
      <c r="H108" s="5"/>
      <c r="I108" s="4"/>
      <c r="J108" s="5"/>
      <c r="K108" s="5"/>
      <c r="L108" s="5"/>
      <c r="M108" s="5"/>
      <c r="N108" s="5"/>
      <c r="O108" s="5"/>
      <c r="P108" s="5"/>
      <c r="Q108" s="5"/>
    </row>
    <row r="109" spans="1:17" ht="13">
      <c r="A109" s="37"/>
    </row>
    <row r="110" spans="1:17" ht="15">
      <c r="A110" s="31" t="s">
        <v>268</v>
      </c>
      <c r="B110" s="35"/>
      <c r="C110" s="35"/>
      <c r="D110" s="35"/>
      <c r="E110" s="35"/>
      <c r="F110" s="35"/>
      <c r="G110" s="35"/>
    </row>
    <row r="111" spans="1:17" ht="15">
      <c r="A111" s="42"/>
      <c r="B111" s="25"/>
      <c r="C111" s="25"/>
      <c r="D111" s="25"/>
      <c r="E111" s="25"/>
      <c r="F111" s="25"/>
      <c r="G111" s="25"/>
    </row>
    <row r="115" spans="1:18" s="27" customFormat="1" ht="15">
      <c r="A115" s="9"/>
      <c r="B115" s="26"/>
      <c r="C115" s="43" t="s">
        <v>272</v>
      </c>
      <c r="D115" s="43"/>
      <c r="E115" s="43"/>
      <c r="F115" s="43" t="s">
        <v>293</v>
      </c>
      <c r="G115" s="43"/>
      <c r="H115" s="43"/>
      <c r="I115" s="43"/>
      <c r="J115" s="40"/>
      <c r="K115" s="43" t="s">
        <v>294</v>
      </c>
      <c r="L115" s="43"/>
      <c r="M115" s="43"/>
      <c r="N115" s="43" t="s">
        <v>295</v>
      </c>
      <c r="O115" s="43"/>
      <c r="P115" s="43"/>
      <c r="Q115" s="43"/>
      <c r="R115" s="9"/>
    </row>
    <row r="116" spans="1:18" s="27" customFormat="1" ht="15">
      <c r="A116" s="11" t="s">
        <v>0</v>
      </c>
      <c r="B116" s="28" t="s">
        <v>1</v>
      </c>
      <c r="C116" s="11" t="s">
        <v>2</v>
      </c>
      <c r="D116" s="11" t="s">
        <v>3</v>
      </c>
      <c r="E116" s="11" t="s">
        <v>269</v>
      </c>
      <c r="F116" s="11" t="s">
        <v>2</v>
      </c>
      <c r="G116" s="11" t="s">
        <v>273</v>
      </c>
      <c r="H116" s="11" t="s">
        <v>3</v>
      </c>
      <c r="I116" s="11" t="s">
        <v>269</v>
      </c>
      <c r="J116" s="41"/>
      <c r="K116" s="11" t="s">
        <v>2</v>
      </c>
      <c r="L116" s="11" t="s">
        <v>3</v>
      </c>
      <c r="M116" s="11" t="s">
        <v>269</v>
      </c>
      <c r="N116" s="11" t="s">
        <v>2</v>
      </c>
      <c r="O116" s="11" t="s">
        <v>273</v>
      </c>
      <c r="P116" s="11" t="s">
        <v>3</v>
      </c>
      <c r="Q116" s="11" t="s">
        <v>269</v>
      </c>
      <c r="R116" s="11" t="s">
        <v>205</v>
      </c>
    </row>
    <row r="117" spans="1:18" ht="15">
      <c r="A117" s="25">
        <f>1</f>
        <v>1</v>
      </c>
      <c r="B117" s="24" t="s">
        <v>206</v>
      </c>
      <c r="C117" s="25">
        <v>97</v>
      </c>
      <c r="D117" s="25">
        <v>2278</v>
      </c>
      <c r="E117" s="25" t="s">
        <v>207</v>
      </c>
      <c r="F117" s="25">
        <v>99</v>
      </c>
      <c r="G117" s="25">
        <v>3</v>
      </c>
      <c r="H117" s="25">
        <v>1734580</v>
      </c>
      <c r="I117" s="25" t="s">
        <v>209</v>
      </c>
      <c r="K117" s="25">
        <v>145</v>
      </c>
      <c r="L117" s="25">
        <v>2277</v>
      </c>
      <c r="M117" s="25" t="s">
        <v>208</v>
      </c>
      <c r="N117" s="25">
        <v>147</v>
      </c>
      <c r="O117" s="25">
        <v>3</v>
      </c>
      <c r="P117" s="25">
        <v>1734580</v>
      </c>
      <c r="Q117" s="25" t="s">
        <v>210</v>
      </c>
      <c r="R117" s="25" t="s">
        <v>211</v>
      </c>
    </row>
    <row r="118" spans="1:18" ht="15">
      <c r="A118" s="25">
        <f>A117+1</f>
        <v>2</v>
      </c>
      <c r="B118" s="24" t="s">
        <v>212</v>
      </c>
      <c r="C118" s="25">
        <v>73</v>
      </c>
      <c r="D118" s="25">
        <v>3135</v>
      </c>
      <c r="E118" s="25" t="s">
        <v>213</v>
      </c>
      <c r="F118" s="25">
        <v>83</v>
      </c>
      <c r="G118" s="25" t="s">
        <v>274</v>
      </c>
      <c r="H118" s="25">
        <v>23662118</v>
      </c>
      <c r="I118" s="25" t="s">
        <v>214</v>
      </c>
      <c r="K118" s="25">
        <v>133</v>
      </c>
      <c r="L118" s="25">
        <v>0</v>
      </c>
      <c r="M118" s="25" t="s">
        <v>6</v>
      </c>
      <c r="N118" s="25">
        <v>163</v>
      </c>
      <c r="O118" s="25" t="s">
        <v>274</v>
      </c>
      <c r="P118" s="25">
        <v>23661595</v>
      </c>
      <c r="Q118" s="25" t="s">
        <v>215</v>
      </c>
      <c r="R118" s="25" t="s">
        <v>211</v>
      </c>
    </row>
    <row r="119" spans="1:18" ht="15">
      <c r="A119" s="25">
        <f t="shared" ref="A119:A135" si="3">A118+1</f>
        <v>3</v>
      </c>
      <c r="B119" s="24" t="s">
        <v>216</v>
      </c>
      <c r="C119" s="25">
        <v>81</v>
      </c>
      <c r="D119" s="25">
        <v>421</v>
      </c>
      <c r="E119" s="25" t="s">
        <v>217</v>
      </c>
      <c r="F119" s="25">
        <v>99</v>
      </c>
      <c r="G119" s="25">
        <v>1</v>
      </c>
      <c r="H119" s="25">
        <v>20974274</v>
      </c>
      <c r="I119" s="25" t="s">
        <v>219</v>
      </c>
      <c r="K119" s="25">
        <v>161</v>
      </c>
      <c r="L119" s="25">
        <v>421</v>
      </c>
      <c r="M119" s="25" t="s">
        <v>218</v>
      </c>
      <c r="N119" s="25">
        <v>147</v>
      </c>
      <c r="O119" s="25">
        <v>1</v>
      </c>
      <c r="P119" s="25">
        <v>20974274</v>
      </c>
      <c r="Q119" s="25" t="s">
        <v>220</v>
      </c>
      <c r="R119" s="25" t="s">
        <v>211</v>
      </c>
    </row>
    <row r="120" spans="1:18" ht="15">
      <c r="A120" s="25">
        <f t="shared" si="3"/>
        <v>4</v>
      </c>
      <c r="B120" s="24" t="s">
        <v>221</v>
      </c>
      <c r="C120" s="25">
        <v>73</v>
      </c>
      <c r="D120" s="25">
        <v>3189</v>
      </c>
      <c r="E120" s="25" t="s">
        <v>222</v>
      </c>
      <c r="F120" s="25">
        <v>97</v>
      </c>
      <c r="G120" s="25">
        <v>1</v>
      </c>
      <c r="H120" s="25">
        <v>1023661</v>
      </c>
      <c r="I120" s="25" t="s">
        <v>223</v>
      </c>
      <c r="K120" s="25">
        <v>133</v>
      </c>
      <c r="L120" s="25">
        <v>0</v>
      </c>
      <c r="M120" s="25" t="s">
        <v>6</v>
      </c>
      <c r="N120" s="25">
        <v>145</v>
      </c>
      <c r="O120" s="25" t="s">
        <v>306</v>
      </c>
      <c r="P120" s="25">
        <v>948065</v>
      </c>
      <c r="Q120" s="25" t="s">
        <v>62</v>
      </c>
      <c r="R120" s="25" t="s">
        <v>211</v>
      </c>
    </row>
    <row r="121" spans="1:18" ht="15">
      <c r="A121" s="25">
        <f t="shared" si="3"/>
        <v>5</v>
      </c>
      <c r="B121" s="24" t="s">
        <v>224</v>
      </c>
      <c r="C121" s="25">
        <v>73</v>
      </c>
      <c r="D121" s="25">
        <v>7737</v>
      </c>
      <c r="E121" s="25" t="s">
        <v>225</v>
      </c>
      <c r="F121" s="25">
        <v>83</v>
      </c>
      <c r="G121" s="25" t="s">
        <v>274</v>
      </c>
      <c r="H121" s="25">
        <v>41953445</v>
      </c>
      <c r="I121" s="25" t="s">
        <v>12</v>
      </c>
      <c r="K121" s="25">
        <v>133</v>
      </c>
      <c r="L121" s="25">
        <v>0</v>
      </c>
      <c r="M121" s="25" t="s">
        <v>6</v>
      </c>
      <c r="N121" s="25">
        <v>163</v>
      </c>
      <c r="O121" s="25" t="s">
        <v>274</v>
      </c>
      <c r="P121" s="25">
        <v>41953033</v>
      </c>
      <c r="Q121" s="25" t="s">
        <v>23</v>
      </c>
      <c r="R121" s="25" t="s">
        <v>211</v>
      </c>
    </row>
    <row r="122" spans="1:18" ht="15">
      <c r="A122" s="25">
        <f t="shared" si="3"/>
        <v>6</v>
      </c>
      <c r="B122" s="24" t="s">
        <v>226</v>
      </c>
      <c r="C122" s="25">
        <v>69</v>
      </c>
      <c r="D122" s="25">
        <v>0</v>
      </c>
      <c r="E122" s="25" t="s">
        <v>6</v>
      </c>
      <c r="F122" s="25">
        <v>133</v>
      </c>
      <c r="G122" s="25" t="s">
        <v>6</v>
      </c>
      <c r="H122" s="25">
        <v>0</v>
      </c>
      <c r="I122" s="25" t="s">
        <v>6</v>
      </c>
      <c r="K122" s="25">
        <v>137</v>
      </c>
      <c r="L122" s="25">
        <v>7568</v>
      </c>
      <c r="M122" s="25" t="s">
        <v>12</v>
      </c>
      <c r="N122" s="25">
        <v>1097</v>
      </c>
      <c r="O122" s="25">
        <v>7</v>
      </c>
      <c r="P122" s="25">
        <v>2463375</v>
      </c>
      <c r="Q122" s="25" t="s">
        <v>12</v>
      </c>
      <c r="R122" s="25" t="s">
        <v>211</v>
      </c>
    </row>
    <row r="123" spans="1:18" ht="15">
      <c r="A123" s="25">
        <f t="shared" si="3"/>
        <v>7</v>
      </c>
      <c r="B123" s="24" t="s">
        <v>227</v>
      </c>
      <c r="C123" s="25">
        <v>73</v>
      </c>
      <c r="D123" s="25">
        <v>6502</v>
      </c>
      <c r="E123" s="25" t="s">
        <v>12</v>
      </c>
      <c r="F123" s="25">
        <v>101</v>
      </c>
      <c r="G123" s="25" t="s">
        <v>6</v>
      </c>
      <c r="H123" s="25">
        <v>0</v>
      </c>
      <c r="I123" s="25" t="s">
        <v>6</v>
      </c>
      <c r="K123" s="25">
        <v>133</v>
      </c>
      <c r="L123" s="25">
        <v>0</v>
      </c>
      <c r="M123" s="25" t="s">
        <v>6</v>
      </c>
      <c r="N123" s="25">
        <v>1177</v>
      </c>
      <c r="O123" s="25" t="s">
        <v>307</v>
      </c>
      <c r="P123" s="25">
        <v>124492</v>
      </c>
      <c r="Q123" s="25" t="s">
        <v>228</v>
      </c>
      <c r="R123" s="25" t="s">
        <v>211</v>
      </c>
    </row>
    <row r="124" spans="1:18" ht="15">
      <c r="A124" s="25">
        <f t="shared" si="3"/>
        <v>8</v>
      </c>
      <c r="B124" s="24" t="s">
        <v>229</v>
      </c>
      <c r="C124" s="25">
        <v>89</v>
      </c>
      <c r="D124" s="25">
        <v>3258</v>
      </c>
      <c r="E124" s="25" t="s">
        <v>210</v>
      </c>
      <c r="F124" s="25">
        <v>65</v>
      </c>
      <c r="G124" s="25">
        <v>4</v>
      </c>
      <c r="H124" s="25">
        <v>27912126</v>
      </c>
      <c r="I124" s="25" t="s">
        <v>230</v>
      </c>
      <c r="K124" s="25">
        <v>165</v>
      </c>
      <c r="L124" s="25">
        <v>0</v>
      </c>
      <c r="M124" s="25" t="s">
        <v>6</v>
      </c>
      <c r="N124" s="25">
        <v>129</v>
      </c>
      <c r="O124" s="25">
        <v>6</v>
      </c>
      <c r="P124" s="25">
        <v>14946569</v>
      </c>
      <c r="Q124" s="25" t="s">
        <v>231</v>
      </c>
      <c r="R124" s="25" t="s">
        <v>211</v>
      </c>
    </row>
    <row r="125" spans="1:18" ht="15">
      <c r="A125" s="25">
        <f t="shared" si="3"/>
        <v>9</v>
      </c>
      <c r="B125" s="24" t="s">
        <v>232</v>
      </c>
      <c r="C125" s="25">
        <v>65</v>
      </c>
      <c r="D125" s="25">
        <v>4292</v>
      </c>
      <c r="E125" s="25" t="s">
        <v>49</v>
      </c>
      <c r="F125" s="25">
        <v>97</v>
      </c>
      <c r="G125" s="25">
        <v>4</v>
      </c>
      <c r="H125" s="25">
        <v>3822101</v>
      </c>
      <c r="I125" s="25" t="s">
        <v>108</v>
      </c>
      <c r="K125" s="25">
        <v>129</v>
      </c>
      <c r="L125" s="25">
        <v>4292</v>
      </c>
      <c r="M125" s="25" t="s">
        <v>49</v>
      </c>
      <c r="N125" s="25">
        <v>145</v>
      </c>
      <c r="O125" s="25">
        <v>4</v>
      </c>
      <c r="P125" s="25">
        <v>6430571</v>
      </c>
      <c r="Q125" s="25" t="s">
        <v>233</v>
      </c>
      <c r="R125" s="25" t="s">
        <v>234</v>
      </c>
    </row>
    <row r="126" spans="1:18" ht="15">
      <c r="A126" s="25">
        <f t="shared" si="3"/>
        <v>10</v>
      </c>
      <c r="B126" s="24" t="s">
        <v>235</v>
      </c>
      <c r="C126" s="25">
        <v>69</v>
      </c>
      <c r="D126" s="25">
        <v>0</v>
      </c>
      <c r="E126" s="25" t="s">
        <v>6</v>
      </c>
      <c r="F126" s="25">
        <v>99</v>
      </c>
      <c r="G126" s="25">
        <v>6</v>
      </c>
      <c r="H126" s="25">
        <v>18450853</v>
      </c>
      <c r="I126" s="25" t="s">
        <v>12</v>
      </c>
      <c r="K126" s="25">
        <v>137</v>
      </c>
      <c r="L126" s="25">
        <v>6022</v>
      </c>
      <c r="M126" s="25" t="s">
        <v>236</v>
      </c>
      <c r="N126" s="25">
        <v>147</v>
      </c>
      <c r="O126" s="25">
        <v>6</v>
      </c>
      <c r="P126" s="25">
        <v>18451103</v>
      </c>
      <c r="Q126" s="25" t="s">
        <v>49</v>
      </c>
      <c r="R126" s="25" t="s">
        <v>234</v>
      </c>
    </row>
    <row r="127" spans="1:18" ht="15">
      <c r="A127" s="25">
        <f t="shared" si="3"/>
        <v>11</v>
      </c>
      <c r="B127" s="24" t="s">
        <v>237</v>
      </c>
      <c r="C127" s="25">
        <v>81</v>
      </c>
      <c r="D127" s="25">
        <v>3147</v>
      </c>
      <c r="E127" s="25" t="s">
        <v>238</v>
      </c>
      <c r="F127" s="25">
        <v>99</v>
      </c>
      <c r="G127" s="25" t="s">
        <v>305</v>
      </c>
      <c r="H127" s="25">
        <v>16210</v>
      </c>
      <c r="I127" s="25" t="s">
        <v>240</v>
      </c>
      <c r="K127" s="25">
        <v>161</v>
      </c>
      <c r="L127" s="25">
        <v>3147</v>
      </c>
      <c r="M127" s="25" t="s">
        <v>239</v>
      </c>
      <c r="N127" s="25">
        <v>147</v>
      </c>
      <c r="O127" s="25" t="s">
        <v>305</v>
      </c>
      <c r="P127" s="25">
        <v>16210</v>
      </c>
      <c r="Q127" s="25" t="s">
        <v>15</v>
      </c>
      <c r="R127" s="25" t="s">
        <v>234</v>
      </c>
    </row>
    <row r="128" spans="1:18" ht="15">
      <c r="A128" s="25">
        <f t="shared" si="3"/>
        <v>12</v>
      </c>
      <c r="B128" s="24" t="s">
        <v>241</v>
      </c>
      <c r="C128" s="25">
        <v>99</v>
      </c>
      <c r="D128" s="25">
        <v>2729</v>
      </c>
      <c r="E128" s="25" t="s">
        <v>36</v>
      </c>
      <c r="F128" s="25">
        <v>83</v>
      </c>
      <c r="G128" s="25" t="s">
        <v>274</v>
      </c>
      <c r="H128" s="25">
        <v>3544324</v>
      </c>
      <c r="I128" s="25" t="s">
        <v>33</v>
      </c>
      <c r="K128" s="25">
        <v>147</v>
      </c>
      <c r="L128" s="25">
        <v>2736</v>
      </c>
      <c r="M128" s="25" t="s">
        <v>242</v>
      </c>
      <c r="N128" s="25">
        <v>163</v>
      </c>
      <c r="O128" s="25" t="s">
        <v>274</v>
      </c>
      <c r="P128" s="25">
        <v>3544318</v>
      </c>
      <c r="Q128" s="25" t="s">
        <v>49</v>
      </c>
      <c r="R128" s="25" t="s">
        <v>234</v>
      </c>
    </row>
    <row r="129" spans="1:18" ht="15">
      <c r="A129" s="25">
        <f t="shared" si="3"/>
        <v>13</v>
      </c>
      <c r="B129" s="24" t="s">
        <v>243</v>
      </c>
      <c r="C129" s="25">
        <v>69</v>
      </c>
      <c r="D129" s="25">
        <v>0</v>
      </c>
      <c r="E129" s="25" t="s">
        <v>6</v>
      </c>
      <c r="F129" s="25">
        <v>83</v>
      </c>
      <c r="G129" s="25">
        <v>2</v>
      </c>
      <c r="H129" s="25">
        <v>4438094</v>
      </c>
      <c r="I129" s="25" t="s">
        <v>12</v>
      </c>
      <c r="K129" s="25">
        <v>137</v>
      </c>
      <c r="L129" s="25">
        <v>2161</v>
      </c>
      <c r="M129" s="25" t="s">
        <v>244</v>
      </c>
      <c r="N129" s="25">
        <v>163</v>
      </c>
      <c r="O129" s="25">
        <v>2</v>
      </c>
      <c r="P129" s="25">
        <v>4437974</v>
      </c>
      <c r="Q129" s="25" t="s">
        <v>245</v>
      </c>
      <c r="R129" s="25" t="s">
        <v>234</v>
      </c>
    </row>
    <row r="130" spans="1:18" ht="15">
      <c r="A130" s="25">
        <f t="shared" si="3"/>
        <v>14</v>
      </c>
      <c r="B130" s="24" t="s">
        <v>246</v>
      </c>
      <c r="C130" s="25">
        <v>81</v>
      </c>
      <c r="D130" s="25">
        <v>3406</v>
      </c>
      <c r="E130" s="25" t="s">
        <v>247</v>
      </c>
      <c r="F130" s="25">
        <v>83</v>
      </c>
      <c r="G130" s="25">
        <v>1</v>
      </c>
      <c r="H130" s="25">
        <v>9902902</v>
      </c>
      <c r="I130" s="25" t="s">
        <v>249</v>
      </c>
      <c r="K130" s="25">
        <v>161</v>
      </c>
      <c r="L130" s="25">
        <v>3406</v>
      </c>
      <c r="M130" s="25" t="s">
        <v>248</v>
      </c>
      <c r="N130" s="25">
        <v>163</v>
      </c>
      <c r="O130" s="25">
        <v>1</v>
      </c>
      <c r="P130" s="25">
        <v>9902855</v>
      </c>
      <c r="Q130" s="25" t="s">
        <v>162</v>
      </c>
      <c r="R130" s="25" t="s">
        <v>234</v>
      </c>
    </row>
    <row r="131" spans="1:18" ht="15">
      <c r="A131" s="25">
        <f t="shared" si="3"/>
        <v>15</v>
      </c>
      <c r="B131" s="24" t="s">
        <v>250</v>
      </c>
      <c r="C131" s="25">
        <v>99</v>
      </c>
      <c r="D131" s="25">
        <v>6302</v>
      </c>
      <c r="E131" s="25" t="s">
        <v>251</v>
      </c>
      <c r="F131" s="25">
        <v>99</v>
      </c>
      <c r="G131" s="25">
        <v>2</v>
      </c>
      <c r="H131" s="25">
        <v>2354285</v>
      </c>
      <c r="I131" s="25" t="s">
        <v>253</v>
      </c>
      <c r="K131" s="25">
        <v>147</v>
      </c>
      <c r="L131" s="25">
        <v>6302</v>
      </c>
      <c r="M131" s="25" t="s">
        <v>252</v>
      </c>
      <c r="N131" s="25">
        <v>147</v>
      </c>
      <c r="O131" s="25">
        <v>2</v>
      </c>
      <c r="P131" s="25">
        <v>2354319</v>
      </c>
      <c r="Q131" s="25" t="s">
        <v>70</v>
      </c>
      <c r="R131" s="25" t="s">
        <v>254</v>
      </c>
    </row>
    <row r="132" spans="1:18" ht="15">
      <c r="A132" s="25">
        <f t="shared" si="3"/>
        <v>16</v>
      </c>
      <c r="B132" s="24" t="s">
        <v>255</v>
      </c>
      <c r="C132" s="25">
        <v>99</v>
      </c>
      <c r="D132" s="25">
        <v>1379</v>
      </c>
      <c r="E132" s="25" t="s">
        <v>256</v>
      </c>
      <c r="F132" s="25">
        <v>97</v>
      </c>
      <c r="G132" s="25">
        <v>3</v>
      </c>
      <c r="H132" s="25">
        <v>25927499</v>
      </c>
      <c r="I132" s="25" t="s">
        <v>49</v>
      </c>
      <c r="K132" s="25">
        <v>147</v>
      </c>
      <c r="L132" s="25">
        <v>1385</v>
      </c>
      <c r="M132" s="25" t="s">
        <v>12</v>
      </c>
      <c r="N132" s="25">
        <v>145</v>
      </c>
      <c r="O132" s="25" t="s">
        <v>274</v>
      </c>
      <c r="P132" s="25">
        <v>14413744</v>
      </c>
      <c r="Q132" s="25" t="s">
        <v>257</v>
      </c>
      <c r="R132" s="25" t="s">
        <v>234</v>
      </c>
    </row>
    <row r="133" spans="1:18" ht="15">
      <c r="A133" s="25">
        <f t="shared" si="3"/>
        <v>17</v>
      </c>
      <c r="B133" s="24" t="s">
        <v>258</v>
      </c>
      <c r="C133" s="25">
        <v>89</v>
      </c>
      <c r="D133" s="25">
        <v>651</v>
      </c>
      <c r="E133" s="25" t="s">
        <v>259</v>
      </c>
      <c r="F133" s="25">
        <v>99</v>
      </c>
      <c r="G133" s="25">
        <v>1</v>
      </c>
      <c r="H133" s="25">
        <v>17406253</v>
      </c>
      <c r="I133" s="25" t="s">
        <v>260</v>
      </c>
      <c r="K133" s="25">
        <v>165</v>
      </c>
      <c r="L133" s="25">
        <v>0</v>
      </c>
      <c r="M133" s="25" t="s">
        <v>6</v>
      </c>
      <c r="N133" s="25">
        <v>147</v>
      </c>
      <c r="O133" s="25">
        <v>1</v>
      </c>
      <c r="P133" s="25">
        <v>17406538</v>
      </c>
      <c r="Q133" s="25" t="s">
        <v>12</v>
      </c>
      <c r="R133" s="25" t="s">
        <v>261</v>
      </c>
    </row>
    <row r="134" spans="1:18" ht="15">
      <c r="A134" s="25">
        <f t="shared" si="3"/>
        <v>18</v>
      </c>
      <c r="B134" s="24" t="s">
        <v>262</v>
      </c>
      <c r="C134" s="25">
        <v>101</v>
      </c>
      <c r="D134" s="25">
        <v>0</v>
      </c>
      <c r="E134" s="25" t="s">
        <v>6</v>
      </c>
      <c r="F134" s="25">
        <v>99</v>
      </c>
      <c r="G134" s="25">
        <v>2</v>
      </c>
      <c r="H134" s="25">
        <v>2354088</v>
      </c>
      <c r="I134" s="25" t="s">
        <v>12</v>
      </c>
      <c r="K134" s="25">
        <v>153</v>
      </c>
      <c r="L134" s="25">
        <v>6303</v>
      </c>
      <c r="M134" s="25" t="s">
        <v>10</v>
      </c>
      <c r="N134" s="25">
        <v>147</v>
      </c>
      <c r="O134" s="25">
        <v>2</v>
      </c>
      <c r="P134" s="25">
        <v>2354321</v>
      </c>
      <c r="Q134" s="25" t="s">
        <v>263</v>
      </c>
      <c r="R134" s="25" t="s">
        <v>261</v>
      </c>
    </row>
    <row r="135" spans="1:18" ht="15">
      <c r="A135" s="7">
        <f t="shared" si="3"/>
        <v>19</v>
      </c>
      <c r="B135" s="23" t="s">
        <v>264</v>
      </c>
      <c r="C135" s="7">
        <v>101</v>
      </c>
      <c r="D135" s="7">
        <v>0</v>
      </c>
      <c r="E135" s="7" t="s">
        <v>6</v>
      </c>
      <c r="F135" s="7">
        <v>99</v>
      </c>
      <c r="G135" s="7">
        <v>2</v>
      </c>
      <c r="H135" s="7">
        <v>24969621</v>
      </c>
      <c r="I135" s="7" t="s">
        <v>178</v>
      </c>
      <c r="J135" s="39"/>
      <c r="K135" s="7">
        <v>153</v>
      </c>
      <c r="L135" s="7">
        <v>5633</v>
      </c>
      <c r="M135" s="7" t="s">
        <v>265</v>
      </c>
      <c r="N135" s="7">
        <v>147</v>
      </c>
      <c r="O135" s="7">
        <v>2</v>
      </c>
      <c r="P135" s="7">
        <v>24969625</v>
      </c>
      <c r="Q135" s="7" t="s">
        <v>49</v>
      </c>
      <c r="R135" s="7" t="s">
        <v>261</v>
      </c>
    </row>
    <row r="136" spans="1:18" ht="15">
      <c r="A136" s="37" t="s">
        <v>310</v>
      </c>
      <c r="B136" s="4"/>
      <c r="C136" s="5"/>
      <c r="D136" s="5"/>
      <c r="E136" s="5"/>
      <c r="F136" s="5"/>
      <c r="G136" s="5"/>
      <c r="H136" s="5"/>
      <c r="I136" s="4"/>
      <c r="J136" s="5"/>
      <c r="K136" s="5"/>
      <c r="L136" s="5"/>
      <c r="M136" s="5"/>
      <c r="N136" s="5"/>
      <c r="O136" s="5"/>
      <c r="P136" s="5"/>
      <c r="Q136" s="5"/>
    </row>
    <row r="137" spans="1:18" ht="13">
      <c r="A137" s="37"/>
    </row>
    <row r="138" spans="1:18" ht="15">
      <c r="A138" s="25"/>
    </row>
    <row r="139" spans="1:18" ht="15">
      <c r="A139" s="25"/>
    </row>
    <row r="140" spans="1:18" ht="15">
      <c r="A140" s="25"/>
    </row>
  </sheetData>
  <mergeCells count="17">
    <mergeCell ref="A1:B1"/>
    <mergeCell ref="C5:E5"/>
    <mergeCell ref="K5:M5"/>
    <mergeCell ref="F5:I5"/>
    <mergeCell ref="O5:R5"/>
    <mergeCell ref="C51:E51"/>
    <mergeCell ref="K51:M51"/>
    <mergeCell ref="F51:I51"/>
    <mergeCell ref="N51:Q51"/>
    <mergeCell ref="C115:E115"/>
    <mergeCell ref="K115:M115"/>
    <mergeCell ref="F115:I115"/>
    <mergeCell ref="N115:Q115"/>
    <mergeCell ref="C81:E81"/>
    <mergeCell ref="K81:M81"/>
    <mergeCell ref="F81:I81"/>
    <mergeCell ref="N81:Q8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prapa</dc:creator>
  <cp:lastModifiedBy>Paul Brindley</cp:lastModifiedBy>
  <cp:lastPrinted>2015-12-28T21:42:25Z</cp:lastPrinted>
  <dcterms:created xsi:type="dcterms:W3CDTF">2015-02-04T04:15:31Z</dcterms:created>
  <dcterms:modified xsi:type="dcterms:W3CDTF">2016-09-17T19:01:46Z</dcterms:modified>
</cp:coreProperties>
</file>